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showInkAnnotation="0" autoCompressPictures="0"/>
  <bookViews>
    <workbookView xWindow="560" yWindow="560" windowWidth="25040" windowHeight="15500" tabRatio="500"/>
  </bookViews>
  <sheets>
    <sheet name="Sheet1" sheetId="1" r:id="rId1"/>
  </sheets>
  <externalReferences>
    <externalReference r:id="rId2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23" i="1" l="1"/>
  <c r="P12" i="1"/>
  <c r="P11" i="1"/>
  <c r="P10" i="1"/>
  <c r="P6" i="1"/>
</calcChain>
</file>

<file path=xl/sharedStrings.xml><?xml version="1.0" encoding="utf-8"?>
<sst xmlns="http://schemas.openxmlformats.org/spreadsheetml/2006/main" count="114" uniqueCount="90">
  <si>
    <t>AP1</t>
  </si>
  <si>
    <t>TEAD</t>
  </si>
  <si>
    <t>Mir-200</t>
  </si>
  <si>
    <t>Literature</t>
  </si>
  <si>
    <t>total # of enhancers</t>
  </si>
  <si>
    <t># of AP1 predicted enhancers</t>
  </si>
  <si>
    <t>Proximal downstream</t>
  </si>
  <si>
    <t>Proximal upstream</t>
  </si>
  <si>
    <t>intronic</t>
  </si>
  <si>
    <t>Distal downstream</t>
  </si>
  <si>
    <t>Distal upstream</t>
  </si>
  <si>
    <t># of TEAD predicted enhancers</t>
  </si>
  <si>
    <t>mir-200a target</t>
  </si>
  <si>
    <t>mir-200b target</t>
  </si>
  <si>
    <t>Role in invasion (PMID)</t>
  </si>
  <si>
    <t>Role in melanoma (PMID)</t>
  </si>
  <si>
    <t>Remarks</t>
  </si>
  <si>
    <t>Transcription Factor</t>
  </si>
  <si>
    <t>SOX9</t>
  </si>
  <si>
    <t>yes</t>
  </si>
  <si>
    <t>23306204</t>
  </si>
  <si>
    <t>19273910</t>
  </si>
  <si>
    <t>TCF4</t>
  </si>
  <si>
    <t>21599871</t>
  </si>
  <si>
    <t>silencing of TCF4 significantly decreases invasiveness in melanoma cell lines [21599871]</t>
  </si>
  <si>
    <t>ELK3</t>
  </si>
  <si>
    <t>FOSL1</t>
  </si>
  <si>
    <t>20663135</t>
  </si>
  <si>
    <t>Knockdown of FOSL1 in human melanoma cell lines reduced their proliferation and migration [20663135]</t>
  </si>
  <si>
    <t>ZEB1</t>
  </si>
  <si>
    <t>19011757</t>
  </si>
  <si>
    <t>21593765</t>
  </si>
  <si>
    <t>ZEB1 is as a repressor of E-cadherin and other epithelial markers as well as promoter of migration and invasion in various cancer types [19011757]; Transcriptional activation of ZEB1 by Slug trigger an EMT-like process in melanoma[21593765]</t>
  </si>
  <si>
    <t>FOXP1</t>
  </si>
  <si>
    <t>24789678</t>
  </si>
  <si>
    <t xml:space="preserve">FOXP1 overexpression inhibits proliferation, invasion and migration of human glioma U251 cells [24789678]; </t>
  </si>
  <si>
    <t>Migration</t>
  </si>
  <si>
    <t>PODXL</t>
  </si>
  <si>
    <t>23596468, 21383689</t>
  </si>
  <si>
    <t xml:space="preserve">Overexpression of PODXL significantly decreased cell invasion  in astrocytomas [23596468] and testicular cancer cells [21383689]; </t>
  </si>
  <si>
    <t>SLIT2</t>
  </si>
  <si>
    <t>24840330</t>
  </si>
  <si>
    <t>Slit2 promotes invasive behavior in cutaneous squamous cell carcinoma [24840330]</t>
  </si>
  <si>
    <t>FGF2</t>
  </si>
  <si>
    <t>21178801</t>
  </si>
  <si>
    <t>2684645</t>
  </si>
  <si>
    <t>promote invasion  in vestibular schwannoma [21178801]; inactivation of FGF2 in melanoma cells inhibited cell proliferation and colony formation in soft-agar [2684645]</t>
  </si>
  <si>
    <t>COL13A1</t>
  </si>
  <si>
    <t>COL5A2</t>
  </si>
  <si>
    <t>SERPINE1</t>
  </si>
  <si>
    <t>11592301</t>
  </si>
  <si>
    <t>promotes migratory/invasive behavior in melanoma cell lines [11592301]</t>
  </si>
  <si>
    <t>EPHA2</t>
  </si>
  <si>
    <t>21666714</t>
  </si>
  <si>
    <t>WNT5A</t>
  </si>
  <si>
    <t>AXL</t>
  </si>
  <si>
    <t>21796150</t>
  </si>
  <si>
    <t>CHRDL1</t>
  </si>
  <si>
    <t>Growth and cell differentiation</t>
  </si>
  <si>
    <t>HBEGF</t>
  </si>
  <si>
    <t>15289334, 24013225</t>
  </si>
  <si>
    <t>promotes migration in bladder [15289334] and breast cancer [24013225]</t>
  </si>
  <si>
    <t>EGFR</t>
  </si>
  <si>
    <t>23242808</t>
  </si>
  <si>
    <t>promotes invasion in melanoma cell lines</t>
  </si>
  <si>
    <t>VEGFC</t>
  </si>
  <si>
    <t>10488101</t>
  </si>
  <si>
    <t>22832193</t>
  </si>
  <si>
    <t xml:space="preserve">stimulates migration and proliferation in Kaposi's sarcoma cells [10488101] and ovarian cancer [22832193]; promotes immune tolerance in melanoma cells [22832193] </t>
  </si>
  <si>
    <t>TRPC4</t>
  </si>
  <si>
    <t>Immune response and survival</t>
  </si>
  <si>
    <t>IL6</t>
  </si>
  <si>
    <t>24954857</t>
  </si>
  <si>
    <t xml:space="preserve"> increase melanoma cell invasion [24954857]</t>
  </si>
  <si>
    <t>IL8</t>
  </si>
  <si>
    <t>11864912</t>
  </si>
  <si>
    <t>modulates proliferation and migration of melanoma cells [11864912]</t>
  </si>
  <si>
    <t>IL7R</t>
  </si>
  <si>
    <t>ALCAM</t>
  </si>
  <si>
    <t>18483249</t>
  </si>
  <si>
    <t>orchestrates cell adhesion, growth, invasion in melanoma [18483249]</t>
  </si>
  <si>
    <t>CRIM1</t>
  </si>
  <si>
    <t>CD274</t>
  </si>
  <si>
    <t>25223485</t>
  </si>
  <si>
    <t>its expression is associated with enhanced agressiveness and invasiveness in melanoma cell lines [25223485]</t>
  </si>
  <si>
    <r>
      <t xml:space="preserve">SOX9 silencing reduced cell proliferation and invasion in breast cancer cell </t>
    </r>
    <r>
      <rPr>
        <i/>
        <sz val="14"/>
        <color rgb="FF000000"/>
        <rFont val="Calibri"/>
      </rPr>
      <t>in vitro</t>
    </r>
    <r>
      <rPr>
        <sz val="14"/>
        <color rgb="FF000000"/>
        <rFont val="Calibri"/>
      </rPr>
      <t xml:space="preserve"> [23306204]; SOX9 overexpression in melanoma cell lines inhibited tumorigenicity </t>
    </r>
    <r>
      <rPr>
        <i/>
        <sz val="14"/>
        <color rgb="FF000000"/>
        <rFont val="Calibri"/>
      </rPr>
      <t>ex vivo</t>
    </r>
    <r>
      <rPr>
        <sz val="14"/>
        <color rgb="FF000000"/>
        <rFont val="Calibri"/>
      </rPr>
      <t xml:space="preserve"> [19273910]</t>
    </r>
  </si>
  <si>
    <r>
      <t xml:space="preserve">loss of EPHA2 in melanoma cells lead to reduction in migration </t>
    </r>
    <r>
      <rPr>
        <i/>
        <sz val="14"/>
        <color rgb="FF000000"/>
        <rFont val="Calibri"/>
      </rPr>
      <t>in vitro</t>
    </r>
    <r>
      <rPr>
        <sz val="14"/>
        <color rgb="FF000000"/>
        <rFont val="Calibri"/>
      </rPr>
      <t xml:space="preserve"> and loss of tumorigenic potential </t>
    </r>
    <r>
      <rPr>
        <i/>
        <sz val="14"/>
        <color rgb="FF000000"/>
        <rFont val="Calibri"/>
      </rPr>
      <t xml:space="preserve">in vivo </t>
    </r>
    <r>
      <rPr>
        <sz val="14"/>
        <color rgb="FF000000"/>
        <rFont val="Calibri"/>
      </rPr>
      <t>[21666714]</t>
    </r>
  </si>
  <si>
    <r>
      <t xml:space="preserve">elevated Wnt5a expression in melanoma cells promotes cell motility and drives metastasis </t>
    </r>
    <r>
      <rPr>
        <i/>
        <sz val="14"/>
        <color rgb="FF000000"/>
        <rFont val="Calibri"/>
      </rPr>
      <t xml:space="preserve">in vitro </t>
    </r>
    <r>
      <rPr>
        <sz val="14"/>
        <color rgb="FF000000"/>
        <rFont val="Calibri"/>
      </rPr>
      <t>[19901340]</t>
    </r>
  </si>
  <si>
    <r>
      <t>Motility, invasivity and migratory behaviour is inhibited</t>
    </r>
    <r>
      <rPr>
        <i/>
        <sz val="14"/>
        <color rgb="FF000000"/>
        <rFont val="Calibri"/>
      </rPr>
      <t xml:space="preserve"> in vitro</t>
    </r>
    <r>
      <rPr>
        <sz val="14"/>
        <color rgb="FF000000"/>
        <rFont val="Calibri"/>
      </rPr>
      <t xml:space="preserve"> by Axl knockdown in melanomas [21796150]</t>
    </r>
  </si>
  <si>
    <r>
      <rPr>
        <b/>
        <sz val="14"/>
        <color theme="1"/>
        <rFont val="Arial"/>
      </rPr>
      <t>Supplementary Table 7</t>
    </r>
    <r>
      <rPr>
        <sz val="14"/>
        <color theme="1"/>
        <rFont val="Arial"/>
      </rPr>
      <t xml:space="preserve"> – Detailed regulatory and literature information on a selected subset of TEAD target gen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sz val="14"/>
      <color rgb="FF000000"/>
      <name val="Calibri"/>
    </font>
    <font>
      <b/>
      <sz val="14"/>
      <color rgb="FF000000"/>
      <name val="Calibri"/>
    </font>
    <font>
      <b/>
      <sz val="11"/>
      <color rgb="FF000000"/>
      <name val="Calibri"/>
    </font>
    <font>
      <b/>
      <sz val="15"/>
      <color rgb="FF000000"/>
      <name val="Calibri"/>
    </font>
    <font>
      <sz val="11"/>
      <color rgb="FF000000"/>
      <name val="Calibri"/>
    </font>
    <font>
      <i/>
      <sz val="14"/>
      <color rgb="FF000000"/>
      <name val="Calibri"/>
    </font>
    <font>
      <sz val="14"/>
      <color theme="1"/>
      <name val="Arial"/>
    </font>
    <font>
      <b/>
      <sz val="14"/>
      <color theme="1"/>
      <name val="Arial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  <fill>
      <patternFill patternType="solid">
        <fgColor rgb="FFF2F2F2"/>
        <bgColor rgb="FF000000"/>
      </patternFill>
    </fill>
  </fills>
  <borders count="34">
    <border>
      <left/>
      <right/>
      <top/>
      <bottom/>
      <diagonal/>
    </border>
    <border>
      <left/>
      <right/>
      <top/>
      <bottom style="thin">
        <color theme="0"/>
      </bottom>
      <diagonal/>
    </border>
    <border>
      <left/>
      <right/>
      <top style="thin">
        <color theme="0"/>
      </top>
      <bottom/>
      <diagonal/>
    </border>
    <border>
      <left style="thin">
        <color theme="0"/>
      </left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auto="1"/>
      </left>
      <right/>
      <top style="thin">
        <color auto="1"/>
      </top>
      <bottom style="thin">
        <color theme="0"/>
      </bottom>
      <diagonal/>
    </border>
    <border>
      <left/>
      <right/>
      <top style="thin">
        <color auto="1"/>
      </top>
      <bottom style="thin">
        <color theme="0"/>
      </bottom>
      <diagonal/>
    </border>
    <border>
      <left/>
      <right style="thin">
        <color auto="1"/>
      </right>
      <top style="thin">
        <color auto="1"/>
      </top>
      <bottom style="thin">
        <color theme="0"/>
      </bottom>
      <diagonal/>
    </border>
    <border>
      <left style="thin">
        <color auto="1"/>
      </left>
      <right/>
      <top style="thin">
        <color theme="0"/>
      </top>
      <bottom/>
      <diagonal/>
    </border>
    <border>
      <left/>
      <right style="thin">
        <color auto="1"/>
      </right>
      <top style="thin">
        <color theme="0"/>
      </top>
      <bottom/>
      <diagonal/>
    </border>
    <border>
      <left style="thin">
        <color auto="1"/>
      </left>
      <right/>
      <top/>
      <bottom style="thin">
        <color theme="0"/>
      </bottom>
      <diagonal/>
    </border>
    <border>
      <left/>
      <right style="thin">
        <color auto="1"/>
      </right>
      <top/>
      <bottom style="thin">
        <color theme="0"/>
      </bottom>
      <diagonal/>
    </border>
    <border>
      <left style="thin">
        <color auto="1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auto="1"/>
      </right>
      <top style="thin">
        <color theme="0"/>
      </top>
      <bottom style="thin">
        <color theme="0"/>
      </bottom>
      <diagonal/>
    </border>
    <border>
      <left style="thin">
        <color auto="1"/>
      </left>
      <right style="thin">
        <color theme="0"/>
      </right>
      <top style="thin">
        <color theme="0"/>
      </top>
      <bottom style="thin">
        <color auto="1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auto="1"/>
      </bottom>
      <diagonal/>
    </border>
    <border>
      <left style="thin">
        <color theme="0"/>
      </left>
      <right style="thin">
        <color auto="1"/>
      </right>
      <top style="thin">
        <color theme="0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theme="0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theme="0"/>
      </top>
      <bottom style="thin">
        <color theme="0"/>
      </bottom>
      <diagonal/>
    </border>
    <border>
      <left style="thin">
        <color auto="1"/>
      </left>
      <right style="thin">
        <color auto="1"/>
      </right>
      <top style="thin">
        <color theme="0"/>
      </top>
      <bottom style="thin">
        <color auto="1"/>
      </bottom>
      <diagonal/>
    </border>
    <border>
      <left style="thin">
        <color theme="0"/>
      </left>
      <right style="thin">
        <color theme="0"/>
      </right>
      <top style="thin">
        <color auto="1"/>
      </top>
      <bottom style="thin">
        <color theme="0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theme="0"/>
      </bottom>
      <diagonal/>
    </border>
    <border>
      <left style="thin">
        <color auto="1"/>
      </left>
      <right style="thin">
        <color theme="0"/>
      </right>
      <top style="thin">
        <color auto="1"/>
      </top>
      <bottom style="thin">
        <color theme="0"/>
      </bottom>
      <diagonal/>
    </border>
    <border>
      <left style="thin">
        <color theme="0"/>
      </left>
      <right style="thin">
        <color auto="1"/>
      </right>
      <top style="thin">
        <color auto="1"/>
      </top>
      <bottom style="thin">
        <color theme="0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66">
    <xf numFmtId="0" fontId="0" fillId="0" borderId="0" xfId="0"/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0" fontId="1" fillId="2" borderId="0" xfId="0" applyFont="1" applyFill="1" applyBorder="1"/>
    <xf numFmtId="0" fontId="2" fillId="3" borderId="4" xfId="0" applyFont="1" applyFill="1" applyBorder="1" applyAlignment="1">
      <alignment horizontal="right" vertical="center"/>
    </xf>
    <xf numFmtId="0" fontId="5" fillId="3" borderId="4" xfId="0" applyNumberFormat="1" applyFont="1" applyFill="1" applyBorder="1" applyAlignment="1">
      <alignment horizontal="center" vertical="center"/>
    </xf>
    <xf numFmtId="49" fontId="1" fillId="3" borderId="4" xfId="0" applyNumberFormat="1" applyFont="1" applyFill="1" applyBorder="1" applyAlignment="1">
      <alignment horizontal="right" vertical="center"/>
    </xf>
    <xf numFmtId="49" fontId="2" fillId="3" borderId="6" xfId="0" applyNumberFormat="1" applyFont="1" applyFill="1" applyBorder="1" applyAlignment="1">
      <alignment horizontal="right" vertical="center"/>
    </xf>
    <xf numFmtId="0" fontId="7" fillId="0" borderId="0" xfId="0" applyFont="1" applyAlignment="1">
      <alignment vertical="center"/>
    </xf>
    <xf numFmtId="0" fontId="1" fillId="3" borderId="14" xfId="0" applyNumberFormat="1" applyFont="1" applyFill="1" applyBorder="1" applyAlignment="1">
      <alignment horizontal="center" vertical="center"/>
    </xf>
    <xf numFmtId="0" fontId="5" fillId="3" borderId="15" xfId="0" applyNumberFormat="1" applyFont="1" applyFill="1" applyBorder="1" applyAlignment="1">
      <alignment horizontal="center" vertical="center"/>
    </xf>
    <xf numFmtId="0" fontId="1" fillId="3" borderId="16" xfId="0" applyNumberFormat="1" applyFont="1" applyFill="1" applyBorder="1" applyAlignment="1">
      <alignment horizontal="center" vertical="center"/>
    </xf>
    <xf numFmtId="0" fontId="5" fillId="3" borderId="17" xfId="0" applyNumberFormat="1" applyFont="1" applyFill="1" applyBorder="1" applyAlignment="1">
      <alignment horizontal="center" vertical="center"/>
    </xf>
    <xf numFmtId="0" fontId="5" fillId="3" borderId="18" xfId="0" applyNumberFormat="1" applyFont="1" applyFill="1" applyBorder="1" applyAlignment="1">
      <alignment horizontal="center" vertical="center"/>
    </xf>
    <xf numFmtId="0" fontId="1" fillId="3" borderId="15" xfId="0" applyNumberFormat="1" applyFont="1" applyFill="1" applyBorder="1" applyAlignment="1">
      <alignment horizontal="center" vertical="center"/>
    </xf>
    <xf numFmtId="0" fontId="1" fillId="3" borderId="18" xfId="0" applyNumberFormat="1" applyFont="1" applyFill="1" applyBorder="1" applyAlignment="1">
      <alignment horizontal="center" vertical="center"/>
    </xf>
    <xf numFmtId="49" fontId="1" fillId="3" borderId="14" xfId="0" applyNumberFormat="1" applyFont="1" applyFill="1" applyBorder="1" applyAlignment="1">
      <alignment horizontal="right" vertical="center"/>
    </xf>
    <xf numFmtId="0" fontId="1" fillId="3" borderId="15" xfId="0" applyFont="1" applyFill="1" applyBorder="1" applyAlignment="1">
      <alignment vertical="center" wrapText="1" shrinkToFit="1"/>
    </xf>
    <xf numFmtId="11" fontId="1" fillId="3" borderId="15" xfId="0" applyNumberFormat="1" applyFont="1" applyFill="1" applyBorder="1" applyAlignment="1">
      <alignment vertical="center" wrapText="1" shrinkToFit="1"/>
    </xf>
    <xf numFmtId="49" fontId="1" fillId="3" borderId="16" xfId="0" applyNumberFormat="1" applyFont="1" applyFill="1" applyBorder="1" applyAlignment="1">
      <alignment horizontal="right" vertical="center"/>
    </xf>
    <xf numFmtId="49" fontId="1" fillId="3" borderId="17" xfId="0" applyNumberFormat="1" applyFont="1" applyFill="1" applyBorder="1" applyAlignment="1">
      <alignment horizontal="right" vertical="center"/>
    </xf>
    <xf numFmtId="0" fontId="1" fillId="3" borderId="18" xfId="0" applyFont="1" applyFill="1" applyBorder="1" applyAlignment="1">
      <alignment vertical="center" wrapText="1" shrinkToFit="1"/>
    </xf>
    <xf numFmtId="0" fontId="1" fillId="3" borderId="26" xfId="0" applyNumberFormat="1" applyFont="1" applyFill="1" applyBorder="1" applyAlignment="1">
      <alignment horizontal="center" vertical="center"/>
    </xf>
    <xf numFmtId="0" fontId="1" fillId="3" borderId="27" xfId="0" applyNumberFormat="1" applyFont="1" applyFill="1" applyBorder="1" applyAlignment="1">
      <alignment horizontal="center" vertical="center"/>
    </xf>
    <xf numFmtId="0" fontId="2" fillId="3" borderId="28" xfId="0" applyFont="1" applyFill="1" applyBorder="1" applyAlignment="1">
      <alignment horizontal="right" vertical="center"/>
    </xf>
    <xf numFmtId="0" fontId="1" fillId="3" borderId="29" xfId="0" applyNumberFormat="1" applyFont="1" applyFill="1" applyBorder="1" applyAlignment="1">
      <alignment horizontal="center" vertical="center"/>
    </xf>
    <xf numFmtId="0" fontId="1" fillId="3" borderId="30" xfId="0" applyNumberFormat="1" applyFont="1" applyFill="1" applyBorder="1" applyAlignment="1">
      <alignment horizontal="center" vertical="center"/>
    </xf>
    <xf numFmtId="0" fontId="5" fillId="3" borderId="28" xfId="0" applyNumberFormat="1" applyFont="1" applyFill="1" applyBorder="1" applyAlignment="1">
      <alignment horizontal="center" vertical="center"/>
    </xf>
    <xf numFmtId="0" fontId="5" fillId="3" borderId="28" xfId="0" quotePrefix="1" applyNumberFormat="1" applyFont="1" applyFill="1" applyBorder="1" applyAlignment="1">
      <alignment horizontal="center" vertical="center"/>
    </xf>
    <xf numFmtId="0" fontId="5" fillId="3" borderId="31" xfId="0" applyNumberFormat="1" applyFont="1" applyFill="1" applyBorder="1" applyAlignment="1">
      <alignment horizontal="center" vertical="center"/>
    </xf>
    <xf numFmtId="0" fontId="1" fillId="3" borderId="31" xfId="0" applyNumberFormat="1" applyFont="1" applyFill="1" applyBorder="1" applyAlignment="1">
      <alignment horizontal="center" vertical="center"/>
    </xf>
    <xf numFmtId="49" fontId="1" fillId="3" borderId="30" xfId="0" applyNumberFormat="1" applyFont="1" applyFill="1" applyBorder="1" applyAlignment="1">
      <alignment horizontal="right" vertical="center"/>
    </xf>
    <xf numFmtId="49" fontId="1" fillId="3" borderId="28" xfId="0" applyNumberFormat="1" applyFont="1" applyFill="1" applyBorder="1" applyAlignment="1">
      <alignment horizontal="right" vertical="center"/>
    </xf>
    <xf numFmtId="0" fontId="1" fillId="3" borderId="31" xfId="0" applyFont="1" applyFill="1" applyBorder="1" applyAlignment="1">
      <alignment vertical="center" wrapText="1" shrinkToFit="1"/>
    </xf>
    <xf numFmtId="0" fontId="2" fillId="3" borderId="17" xfId="0" applyFont="1" applyFill="1" applyBorder="1" applyAlignment="1">
      <alignment horizontal="right" vertical="center"/>
    </xf>
    <xf numFmtId="49" fontId="1" fillId="3" borderId="30" xfId="0" applyNumberFormat="1" applyFont="1" applyFill="1" applyBorder="1" applyAlignment="1">
      <alignment horizontal="right" vertical="center" wrapText="1"/>
    </xf>
    <xf numFmtId="0" fontId="1" fillId="2" borderId="5" xfId="0" applyFont="1" applyFill="1" applyBorder="1" applyAlignment="1">
      <alignment vertical="center"/>
    </xf>
    <xf numFmtId="0" fontId="1" fillId="0" borderId="25" xfId="0" applyFont="1" applyFill="1" applyBorder="1" applyAlignment="1">
      <alignment horizontal="center"/>
    </xf>
    <xf numFmtId="0" fontId="2" fillId="3" borderId="25" xfId="0" applyFont="1" applyFill="1" applyBorder="1" applyAlignment="1">
      <alignment horizontal="center" vertical="center"/>
    </xf>
    <xf numFmtId="0" fontId="2" fillId="3" borderId="32" xfId="0" applyFont="1" applyFill="1" applyBorder="1" applyAlignment="1">
      <alignment horizontal="center" vertical="center"/>
    </xf>
    <xf numFmtId="0" fontId="2" fillId="3" borderId="33" xfId="0" applyFont="1" applyFill="1" applyBorder="1" applyAlignment="1">
      <alignment horizontal="center" vertical="center"/>
    </xf>
    <xf numFmtId="0" fontId="2" fillId="3" borderId="25" xfId="0" applyFont="1" applyFill="1" applyBorder="1" applyAlignment="1">
      <alignment horizontal="center" vertical="center" wrapText="1"/>
    </xf>
    <xf numFmtId="0" fontId="2" fillId="3" borderId="32" xfId="0" applyFont="1" applyFill="1" applyBorder="1" applyAlignment="1">
      <alignment horizontal="center" vertical="center" wrapText="1"/>
    </xf>
    <xf numFmtId="0" fontId="2" fillId="3" borderId="33" xfId="0" applyFont="1" applyFill="1" applyBorder="1" applyAlignment="1">
      <alignment horizontal="center" vertical="center" wrapText="1"/>
    </xf>
    <xf numFmtId="0" fontId="3" fillId="3" borderId="11" xfId="0" applyFont="1" applyFill="1" applyBorder="1" applyAlignment="1">
      <alignment horizontal="center" textRotation="90"/>
    </xf>
    <xf numFmtId="0" fontId="3" fillId="3" borderId="13" xfId="0" applyFont="1" applyFill="1" applyBorder="1" applyAlignment="1">
      <alignment horizontal="center" textRotation="90"/>
    </xf>
    <xf numFmtId="0" fontId="2" fillId="3" borderId="21" xfId="0" applyFont="1" applyFill="1" applyBorder="1" applyAlignment="1">
      <alignment horizontal="center" textRotation="90"/>
    </xf>
    <xf numFmtId="0" fontId="2" fillId="3" borderId="12" xfId="0" applyFont="1" applyFill="1" applyBorder="1" applyAlignment="1">
      <alignment horizontal="center" textRotation="90"/>
    </xf>
    <xf numFmtId="0" fontId="2" fillId="3" borderId="22" xfId="0" applyFont="1" applyFill="1" applyBorder="1" applyAlignment="1">
      <alignment horizontal="center" textRotation="90"/>
    </xf>
    <xf numFmtId="0" fontId="2" fillId="3" borderId="13" xfId="0" applyFont="1" applyFill="1" applyBorder="1" applyAlignment="1">
      <alignment horizontal="center" textRotation="90"/>
    </xf>
    <xf numFmtId="49" fontId="4" fillId="3" borderId="24" xfId="0" applyNumberFormat="1" applyFont="1" applyFill="1" applyBorder="1" applyAlignment="1">
      <alignment horizontal="center" textRotation="90"/>
    </xf>
    <xf numFmtId="49" fontId="4" fillId="3" borderId="3" xfId="0" applyNumberFormat="1" applyFont="1" applyFill="1" applyBorder="1" applyAlignment="1">
      <alignment horizontal="center" textRotation="90"/>
    </xf>
    <xf numFmtId="0" fontId="2" fillId="3" borderId="10" xfId="0" applyFont="1" applyFill="1" applyBorder="1" applyAlignment="1">
      <alignment horizontal="center" textRotation="90"/>
    </xf>
    <xf numFmtId="0" fontId="3" fillId="3" borderId="2" xfId="0" applyFont="1" applyFill="1" applyBorder="1" applyAlignment="1">
      <alignment horizontal="center" textRotation="90"/>
    </xf>
    <xf numFmtId="0" fontId="3" fillId="3" borderId="1" xfId="0" applyFont="1" applyFill="1" applyBorder="1" applyAlignment="1">
      <alignment horizontal="center" textRotation="90"/>
    </xf>
    <xf numFmtId="0" fontId="2" fillId="0" borderId="8" xfId="0" applyFont="1" applyFill="1" applyBorder="1" applyAlignment="1">
      <alignment horizontal="center"/>
    </xf>
    <xf numFmtId="0" fontId="2" fillId="0" borderId="9" xfId="0" applyFont="1" applyFill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0" fontId="2" fillId="0" borderId="19" xfId="0" applyFont="1" applyFill="1" applyBorder="1" applyAlignment="1">
      <alignment horizontal="center" wrapText="1"/>
    </xf>
    <xf numFmtId="0" fontId="2" fillId="0" borderId="20" xfId="0" applyFont="1" applyFill="1" applyBorder="1" applyAlignment="1">
      <alignment horizontal="center" wrapText="1"/>
    </xf>
    <xf numFmtId="0" fontId="2" fillId="0" borderId="19" xfId="0" applyFont="1" applyFill="1" applyBorder="1" applyAlignment="1">
      <alignment horizontal="center"/>
    </xf>
    <xf numFmtId="0" fontId="2" fillId="0" borderId="23" xfId="0" applyFont="1" applyFill="1" applyBorder="1" applyAlignment="1">
      <alignment horizontal="center"/>
    </xf>
    <xf numFmtId="0" fontId="2" fillId="0" borderId="20" xfId="0" applyFont="1" applyFill="1" applyBorder="1" applyAlignment="1">
      <alignment horizontal="center"/>
    </xf>
    <xf numFmtId="0" fontId="2" fillId="3" borderId="32" xfId="0" applyFont="1" applyFill="1" applyBorder="1" applyAlignment="1">
      <alignment horizontal="center" textRotation="90"/>
    </xf>
    <xf numFmtId="0" fontId="2" fillId="3" borderId="2" xfId="0" applyFont="1" applyFill="1" applyBorder="1" applyAlignment="1">
      <alignment horizontal="center" textRotation="90"/>
    </xf>
    <xf numFmtId="0" fontId="2" fillId="3" borderId="1" xfId="0" applyFont="1" applyFill="1" applyBorder="1" applyAlignment="1">
      <alignment horizontal="center" textRotation="90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BTSync/Melanoma_paper/Revision/Figure%207/fig7_table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raw"/>
      <sheetName val="11S.norm.counts"/>
      <sheetName val="up"/>
      <sheetName val="down"/>
      <sheetName val="SOX9-MIR200"/>
      <sheetName val="AP1"/>
      <sheetName val="TEAD"/>
      <sheetName val="selection"/>
      <sheetName val="selection_BG"/>
      <sheetName val="Sheet2"/>
      <sheetName val="AP1_info"/>
      <sheetName val="TEAd_info"/>
      <sheetName val="TAZ_data"/>
      <sheetName val="HIPPO_Kegg"/>
      <sheetName val="Sheet1"/>
    </sheetNames>
    <sheetDataSet>
      <sheetData sheetId="0">
        <row r="1">
          <cell r="B1" t="str">
            <v>baseMean</v>
          </cell>
        </row>
      </sheetData>
      <sheetData sheetId="1">
        <row r="1">
          <cell r="B1" t="str">
            <v>MM047</v>
          </cell>
        </row>
      </sheetData>
      <sheetData sheetId="2">
        <row r="1">
          <cell r="B1" t="str">
            <v>TEAD-KD</v>
          </cell>
        </row>
      </sheetData>
      <sheetData sheetId="3">
        <row r="1">
          <cell r="B1" t="str">
            <v>TEAD-KD</v>
          </cell>
        </row>
      </sheetData>
      <sheetData sheetId="4">
        <row r="1">
          <cell r="A1" t="str">
            <v>SOX9 predicted targets based on mir-200 targets</v>
          </cell>
        </row>
        <row r="2">
          <cell r="M2" t="str">
            <v>ABL2</v>
          </cell>
          <cell r="N2" t="str">
            <v>yes</v>
          </cell>
        </row>
        <row r="3">
          <cell r="M3" t="str">
            <v>ACO1</v>
          </cell>
          <cell r="N3" t="str">
            <v>yes</v>
          </cell>
        </row>
        <row r="4">
          <cell r="M4" t="str">
            <v>ACOT7</v>
          </cell>
          <cell r="N4" t="str">
            <v>yes</v>
          </cell>
        </row>
        <row r="5">
          <cell r="M5" t="str">
            <v>AKAP11</v>
          </cell>
          <cell r="N5" t="str">
            <v>yes</v>
          </cell>
        </row>
        <row r="6">
          <cell r="M6" t="str">
            <v>ANP32E</v>
          </cell>
          <cell r="N6" t="str">
            <v>yes</v>
          </cell>
        </row>
        <row r="7">
          <cell r="M7" t="str">
            <v>APBB2</v>
          </cell>
          <cell r="N7" t="str">
            <v>yes</v>
          </cell>
        </row>
        <row r="8">
          <cell r="M8" t="str">
            <v>ASPH</v>
          </cell>
          <cell r="N8" t="str">
            <v>yes</v>
          </cell>
        </row>
        <row r="9">
          <cell r="M9" t="str">
            <v>ASXL1</v>
          </cell>
          <cell r="N9" t="str">
            <v>yes</v>
          </cell>
        </row>
        <row r="10">
          <cell r="M10" t="str">
            <v>BAG2</v>
          </cell>
          <cell r="N10" t="str">
            <v>yes</v>
          </cell>
        </row>
        <row r="11">
          <cell r="M11" t="str">
            <v>BBS10</v>
          </cell>
          <cell r="N11" t="str">
            <v>yes</v>
          </cell>
        </row>
        <row r="12">
          <cell r="M12" t="str">
            <v>BCL9</v>
          </cell>
          <cell r="N12" t="str">
            <v>yes</v>
          </cell>
        </row>
        <row r="13">
          <cell r="M13" t="str">
            <v>BRD3</v>
          </cell>
          <cell r="N13" t="str">
            <v>yes</v>
          </cell>
        </row>
        <row r="14">
          <cell r="M14" t="str">
            <v>CCNG1</v>
          </cell>
          <cell r="N14" t="str">
            <v>yes</v>
          </cell>
        </row>
        <row r="15">
          <cell r="M15" t="str">
            <v>CDC25B</v>
          </cell>
          <cell r="N15" t="str">
            <v>yes</v>
          </cell>
        </row>
        <row r="16">
          <cell r="M16" t="str">
            <v>CDC42EP3</v>
          </cell>
          <cell r="N16" t="str">
            <v>yes</v>
          </cell>
        </row>
        <row r="17">
          <cell r="M17" t="str">
            <v>CDKN3</v>
          </cell>
          <cell r="N17" t="str">
            <v>yes</v>
          </cell>
        </row>
        <row r="18">
          <cell r="M18" t="str">
            <v>CERS6</v>
          </cell>
          <cell r="N18" t="str">
            <v>yes</v>
          </cell>
        </row>
        <row r="19">
          <cell r="M19" t="str">
            <v>CHD9</v>
          </cell>
          <cell r="N19" t="str">
            <v>yes</v>
          </cell>
        </row>
        <row r="20">
          <cell r="M20" t="str">
            <v>CLASP2</v>
          </cell>
          <cell r="N20" t="str">
            <v>yes</v>
          </cell>
        </row>
        <row r="21">
          <cell r="M21" t="str">
            <v>DCP2</v>
          </cell>
          <cell r="N21" t="str">
            <v>yes</v>
          </cell>
        </row>
        <row r="22">
          <cell r="M22" t="str">
            <v>DLC1</v>
          </cell>
          <cell r="N22" t="str">
            <v>yes</v>
          </cell>
        </row>
        <row r="23">
          <cell r="M23" t="str">
            <v>DMWD</v>
          </cell>
          <cell r="N23" t="str">
            <v>yes</v>
          </cell>
        </row>
        <row r="24">
          <cell r="M24" t="str">
            <v>DNAJC13</v>
          </cell>
          <cell r="N24" t="str">
            <v>yes</v>
          </cell>
        </row>
        <row r="25">
          <cell r="M25" t="str">
            <v>DR1</v>
          </cell>
          <cell r="N25" t="str">
            <v>yes</v>
          </cell>
        </row>
        <row r="26">
          <cell r="M26" t="str">
            <v>DUSP3</v>
          </cell>
          <cell r="N26" t="str">
            <v>yes</v>
          </cell>
        </row>
        <row r="27">
          <cell r="M27" t="str">
            <v>EDEM1</v>
          </cell>
          <cell r="N27" t="str">
            <v>yes</v>
          </cell>
        </row>
        <row r="28">
          <cell r="M28" t="str">
            <v>ERRFI1</v>
          </cell>
          <cell r="N28" t="str">
            <v>yes</v>
          </cell>
        </row>
        <row r="29">
          <cell r="M29" t="str">
            <v>FAM160B1</v>
          </cell>
          <cell r="N29" t="str">
            <v>yes</v>
          </cell>
        </row>
        <row r="30">
          <cell r="M30" t="str">
            <v>FAM168B</v>
          </cell>
          <cell r="N30" t="str">
            <v>yes</v>
          </cell>
        </row>
        <row r="31">
          <cell r="M31" t="str">
            <v>FAM91A1</v>
          </cell>
          <cell r="N31" t="str">
            <v>yes</v>
          </cell>
        </row>
        <row r="32">
          <cell r="M32" t="str">
            <v>FEM1A</v>
          </cell>
          <cell r="N32" t="str">
            <v>yes</v>
          </cell>
        </row>
        <row r="33">
          <cell r="M33" t="str">
            <v>FOXC1</v>
          </cell>
          <cell r="N33" t="str">
            <v>yes</v>
          </cell>
        </row>
        <row r="34">
          <cell r="M34" t="str">
            <v>FUS</v>
          </cell>
          <cell r="N34" t="str">
            <v>yes</v>
          </cell>
        </row>
        <row r="35">
          <cell r="M35" t="str">
            <v>GATA6</v>
          </cell>
          <cell r="N35" t="str">
            <v>yes</v>
          </cell>
        </row>
        <row r="36">
          <cell r="M36" t="str">
            <v>GNA13</v>
          </cell>
          <cell r="N36" t="str">
            <v>yes</v>
          </cell>
        </row>
        <row r="37">
          <cell r="M37" t="str">
            <v>LBR</v>
          </cell>
          <cell r="N37" t="str">
            <v>yes</v>
          </cell>
        </row>
        <row r="38">
          <cell r="M38" t="str">
            <v>MAP2K4</v>
          </cell>
          <cell r="N38" t="str">
            <v>yes</v>
          </cell>
        </row>
        <row r="39">
          <cell r="M39" t="str">
            <v>MIB1</v>
          </cell>
          <cell r="N39" t="str">
            <v>yes</v>
          </cell>
        </row>
        <row r="40">
          <cell r="M40" t="str">
            <v>MLL</v>
          </cell>
          <cell r="N40" t="str">
            <v>yes</v>
          </cell>
        </row>
        <row r="41">
          <cell r="M41" t="str">
            <v>MYH10</v>
          </cell>
          <cell r="N41" t="str">
            <v>yes</v>
          </cell>
        </row>
        <row r="42">
          <cell r="M42" t="str">
            <v>NRP1</v>
          </cell>
          <cell r="N42" t="str">
            <v>yes</v>
          </cell>
        </row>
        <row r="43">
          <cell r="M43" t="str">
            <v>OXSR1</v>
          </cell>
          <cell r="N43" t="str">
            <v>yes</v>
          </cell>
        </row>
        <row r="44">
          <cell r="M44" t="str">
            <v>PANK3</v>
          </cell>
          <cell r="N44" t="str">
            <v>yes</v>
          </cell>
        </row>
        <row r="45">
          <cell r="M45" t="str">
            <v>PGK1</v>
          </cell>
          <cell r="N45" t="str">
            <v>yes</v>
          </cell>
        </row>
        <row r="46">
          <cell r="M46" t="str">
            <v>PPP1R15B</v>
          </cell>
          <cell r="N46" t="str">
            <v>yes</v>
          </cell>
        </row>
        <row r="47">
          <cell r="M47" t="str">
            <v>PRKAR1A</v>
          </cell>
          <cell r="N47" t="str">
            <v>yes</v>
          </cell>
        </row>
        <row r="48">
          <cell r="M48" t="str">
            <v>PTPN14</v>
          </cell>
          <cell r="N48" t="str">
            <v>yes</v>
          </cell>
        </row>
        <row r="49">
          <cell r="M49" t="str">
            <v>RNF38</v>
          </cell>
          <cell r="N49" t="str">
            <v>yes</v>
          </cell>
        </row>
        <row r="50">
          <cell r="M50" t="str">
            <v>SCHIP1</v>
          </cell>
          <cell r="N50" t="str">
            <v>yes</v>
          </cell>
        </row>
        <row r="51">
          <cell r="M51" t="str">
            <v>SIK1</v>
          </cell>
          <cell r="N51" t="str">
            <v>yes</v>
          </cell>
        </row>
        <row r="52">
          <cell r="M52" t="str">
            <v>SLC19A2</v>
          </cell>
          <cell r="N52" t="str">
            <v>yes</v>
          </cell>
        </row>
        <row r="53">
          <cell r="M53" t="str">
            <v>SLC38A9</v>
          </cell>
          <cell r="N53" t="str">
            <v>yes</v>
          </cell>
        </row>
        <row r="54">
          <cell r="M54" t="str">
            <v>SPAG9</v>
          </cell>
          <cell r="N54" t="str">
            <v>yes</v>
          </cell>
        </row>
        <row r="55">
          <cell r="M55" t="str">
            <v>STRN</v>
          </cell>
          <cell r="N55" t="str">
            <v>yes</v>
          </cell>
        </row>
        <row r="56">
          <cell r="M56" t="str">
            <v>SUGT1</v>
          </cell>
          <cell r="N56" t="str">
            <v>yes</v>
          </cell>
        </row>
        <row r="57">
          <cell r="M57" t="str">
            <v>TAOK1</v>
          </cell>
          <cell r="N57" t="str">
            <v>yes</v>
          </cell>
        </row>
        <row r="58">
          <cell r="M58" t="str">
            <v>TCF12</v>
          </cell>
          <cell r="N58" t="str">
            <v>yes</v>
          </cell>
        </row>
        <row r="59">
          <cell r="M59" t="str">
            <v>TMED9</v>
          </cell>
          <cell r="N59" t="str">
            <v>yes</v>
          </cell>
        </row>
        <row r="60">
          <cell r="M60" t="str">
            <v>TMEM209</v>
          </cell>
          <cell r="N60" t="str">
            <v>yes</v>
          </cell>
        </row>
        <row r="61">
          <cell r="M61" t="str">
            <v>TTC28</v>
          </cell>
          <cell r="N61" t="str">
            <v>yes</v>
          </cell>
        </row>
        <row r="62">
          <cell r="M62" t="str">
            <v>UBASH3B</v>
          </cell>
          <cell r="N62" t="str">
            <v>yes</v>
          </cell>
        </row>
        <row r="63">
          <cell r="M63" t="str">
            <v>URGCP</v>
          </cell>
          <cell r="N63" t="str">
            <v>yes</v>
          </cell>
        </row>
        <row r="64">
          <cell r="M64" t="str">
            <v>USP22</v>
          </cell>
          <cell r="N64" t="str">
            <v>yes</v>
          </cell>
        </row>
        <row r="65">
          <cell r="M65" t="str">
            <v>VAMP3</v>
          </cell>
          <cell r="N65" t="str">
            <v>yes</v>
          </cell>
        </row>
        <row r="66">
          <cell r="M66" t="str">
            <v>WDFY3</v>
          </cell>
          <cell r="N66" t="str">
            <v>yes</v>
          </cell>
        </row>
        <row r="67">
          <cell r="M67" t="str">
            <v>WNK1</v>
          </cell>
          <cell r="N67" t="str">
            <v>yes</v>
          </cell>
        </row>
        <row r="68">
          <cell r="M68" t="str">
            <v>WTAP</v>
          </cell>
          <cell r="N68" t="str">
            <v>yes</v>
          </cell>
        </row>
        <row r="69">
          <cell r="M69" t="str">
            <v>ZCCHC2</v>
          </cell>
          <cell r="N69" t="str">
            <v>yes</v>
          </cell>
        </row>
        <row r="70">
          <cell r="M70" t="str">
            <v>ZFR</v>
          </cell>
          <cell r="N70" t="str">
            <v>yes</v>
          </cell>
        </row>
        <row r="71">
          <cell r="M71" t="str">
            <v>ABL1</v>
          </cell>
          <cell r="N71" t="str">
            <v>yes</v>
          </cell>
        </row>
        <row r="72">
          <cell r="M72" t="str">
            <v>ACVR2A</v>
          </cell>
          <cell r="N72" t="str">
            <v>yes</v>
          </cell>
        </row>
        <row r="73">
          <cell r="M73" t="str">
            <v>ACVR2B</v>
          </cell>
          <cell r="N73" t="str">
            <v>yes</v>
          </cell>
        </row>
        <row r="74">
          <cell r="M74" t="str">
            <v>ADNP</v>
          </cell>
          <cell r="N74" t="str">
            <v>yes</v>
          </cell>
        </row>
        <row r="75">
          <cell r="M75" t="str">
            <v>AHR</v>
          </cell>
          <cell r="N75" t="str">
            <v>yes</v>
          </cell>
        </row>
        <row r="76">
          <cell r="M76" t="str">
            <v>ANKRD52</v>
          </cell>
          <cell r="N76" t="str">
            <v>yes</v>
          </cell>
        </row>
        <row r="77">
          <cell r="M77" t="str">
            <v>ANO6</v>
          </cell>
          <cell r="N77" t="str">
            <v>yes</v>
          </cell>
        </row>
        <row r="78">
          <cell r="M78" t="str">
            <v>ARHGAP1</v>
          </cell>
          <cell r="N78" t="str">
            <v>yes</v>
          </cell>
        </row>
        <row r="79">
          <cell r="M79" t="str">
            <v>ARHGEF18</v>
          </cell>
          <cell r="N79" t="str">
            <v>yes</v>
          </cell>
        </row>
        <row r="80">
          <cell r="M80" t="str">
            <v>ATXN1</v>
          </cell>
          <cell r="N80" t="str">
            <v>yes</v>
          </cell>
        </row>
        <row r="81">
          <cell r="M81" t="str">
            <v>BHLHE40</v>
          </cell>
          <cell r="N81" t="str">
            <v>yes</v>
          </cell>
        </row>
        <row r="82">
          <cell r="M82" t="str">
            <v>BICD2</v>
          </cell>
          <cell r="N82" t="str">
            <v>yes</v>
          </cell>
        </row>
        <row r="83">
          <cell r="M83" t="str">
            <v>C10orf137</v>
          </cell>
          <cell r="N83" t="str">
            <v>yes</v>
          </cell>
        </row>
        <row r="84">
          <cell r="M84" t="str">
            <v>C14orf135</v>
          </cell>
          <cell r="N84" t="str">
            <v>yes</v>
          </cell>
        </row>
        <row r="85">
          <cell r="M85" t="str">
            <v>C17orf79</v>
          </cell>
          <cell r="N85" t="str">
            <v>yes</v>
          </cell>
        </row>
        <row r="86">
          <cell r="M86" t="str">
            <v>C4orf46</v>
          </cell>
          <cell r="N86" t="str">
            <v>yes</v>
          </cell>
        </row>
        <row r="87">
          <cell r="M87" t="str">
            <v>C5orf41</v>
          </cell>
          <cell r="N87" t="str">
            <v>yes</v>
          </cell>
        </row>
        <row r="88">
          <cell r="M88" t="str">
            <v>CALU</v>
          </cell>
          <cell r="N88" t="str">
            <v>yes</v>
          </cell>
        </row>
        <row r="89">
          <cell r="M89" t="str">
            <v>CCDC99</v>
          </cell>
          <cell r="N89" t="str">
            <v>yes</v>
          </cell>
        </row>
        <row r="90">
          <cell r="M90" t="str">
            <v>CCNT2</v>
          </cell>
          <cell r="N90" t="str">
            <v>yes</v>
          </cell>
        </row>
        <row r="91">
          <cell r="M91" t="str">
            <v>CD59</v>
          </cell>
          <cell r="N91" t="str">
            <v>yes</v>
          </cell>
        </row>
        <row r="92">
          <cell r="M92" t="str">
            <v>CDCP1</v>
          </cell>
          <cell r="N92" t="str">
            <v>yes</v>
          </cell>
        </row>
        <row r="93">
          <cell r="M93" t="str">
            <v>CDK6</v>
          </cell>
          <cell r="N93" t="str">
            <v>yes</v>
          </cell>
        </row>
        <row r="94">
          <cell r="M94" t="str">
            <v>CDKN1B</v>
          </cell>
          <cell r="N94" t="str">
            <v>yes</v>
          </cell>
        </row>
        <row r="95">
          <cell r="M95" t="str">
            <v>CLTC</v>
          </cell>
          <cell r="N95" t="str">
            <v>yes</v>
          </cell>
        </row>
        <row r="96">
          <cell r="M96" t="str">
            <v>CMPK1</v>
          </cell>
          <cell r="N96" t="str">
            <v>yes</v>
          </cell>
        </row>
        <row r="97">
          <cell r="M97" t="str">
            <v>CPD</v>
          </cell>
          <cell r="N97" t="str">
            <v>yes</v>
          </cell>
        </row>
        <row r="98">
          <cell r="M98" t="str">
            <v>CPEB4</v>
          </cell>
          <cell r="N98" t="str">
            <v>yes</v>
          </cell>
        </row>
        <row r="99">
          <cell r="M99" t="str">
            <v>CRIPT</v>
          </cell>
          <cell r="N99" t="str">
            <v>yes</v>
          </cell>
        </row>
        <row r="100">
          <cell r="M100" t="str">
            <v>CRLF3</v>
          </cell>
          <cell r="N100" t="str">
            <v>yes</v>
          </cell>
        </row>
        <row r="101">
          <cell r="M101" t="str">
            <v>CTDSP2</v>
          </cell>
          <cell r="N101" t="str">
            <v>yes</v>
          </cell>
        </row>
        <row r="102">
          <cell r="M102" t="str">
            <v>CTNNB1</v>
          </cell>
          <cell r="N102" t="str">
            <v>yes</v>
          </cell>
        </row>
        <row r="103">
          <cell r="M103" t="str">
            <v>CUL4B</v>
          </cell>
          <cell r="N103" t="str">
            <v>yes</v>
          </cell>
        </row>
        <row r="104">
          <cell r="M104" t="str">
            <v>DCTN3</v>
          </cell>
          <cell r="N104" t="str">
            <v>yes</v>
          </cell>
        </row>
        <row r="105">
          <cell r="M105" t="str">
            <v>DDX24</v>
          </cell>
          <cell r="N105" t="str">
            <v>yes</v>
          </cell>
        </row>
        <row r="106">
          <cell r="M106" t="str">
            <v>DICER1</v>
          </cell>
          <cell r="N106" t="str">
            <v>yes</v>
          </cell>
        </row>
        <row r="107">
          <cell r="M107" t="str">
            <v>DUSP6</v>
          </cell>
          <cell r="N107" t="str">
            <v>yes</v>
          </cell>
        </row>
        <row r="108">
          <cell r="M108" t="str">
            <v>E2F3</v>
          </cell>
          <cell r="N108" t="str">
            <v>yes</v>
          </cell>
        </row>
        <row r="109">
          <cell r="M109" t="str">
            <v>EGFR</v>
          </cell>
          <cell r="N109" t="str">
            <v>yes</v>
          </cell>
        </row>
        <row r="110">
          <cell r="M110" t="str">
            <v>EIF4EBP2</v>
          </cell>
          <cell r="N110" t="str">
            <v>yes</v>
          </cell>
        </row>
        <row r="111">
          <cell r="M111" t="str">
            <v>EPN1</v>
          </cell>
          <cell r="N111" t="str">
            <v>yes</v>
          </cell>
        </row>
        <row r="112">
          <cell r="M112" t="str">
            <v>ESPL1</v>
          </cell>
          <cell r="N112" t="str">
            <v>yes</v>
          </cell>
        </row>
        <row r="113">
          <cell r="M113" t="str">
            <v>FAM111A</v>
          </cell>
          <cell r="N113" t="str">
            <v>yes</v>
          </cell>
        </row>
        <row r="114">
          <cell r="M114" t="str">
            <v>FAM190B</v>
          </cell>
          <cell r="N114" t="str">
            <v>yes</v>
          </cell>
        </row>
        <row r="115">
          <cell r="M115" t="str">
            <v>FBXO7</v>
          </cell>
          <cell r="N115" t="str">
            <v>yes</v>
          </cell>
        </row>
        <row r="116">
          <cell r="M116" t="str">
            <v>FNDC3B</v>
          </cell>
          <cell r="N116" t="str">
            <v>yes</v>
          </cell>
        </row>
        <row r="117">
          <cell r="M117" t="str">
            <v>FOXP1</v>
          </cell>
          <cell r="N117" t="str">
            <v>yes</v>
          </cell>
        </row>
        <row r="118">
          <cell r="M118" t="str">
            <v>GABPB1</v>
          </cell>
          <cell r="N118" t="str">
            <v>yes</v>
          </cell>
        </row>
        <row r="119">
          <cell r="M119" t="str">
            <v>GATAD2B</v>
          </cell>
          <cell r="N119" t="str">
            <v>yes</v>
          </cell>
        </row>
        <row r="120">
          <cell r="M120" t="str">
            <v>GIGYF1</v>
          </cell>
          <cell r="N120" t="str">
            <v>yes</v>
          </cell>
        </row>
        <row r="121">
          <cell r="M121" t="str">
            <v>GNB1</v>
          </cell>
          <cell r="N121" t="str">
            <v>yes</v>
          </cell>
        </row>
        <row r="122">
          <cell r="M122" t="str">
            <v>GNPDA1</v>
          </cell>
          <cell r="N122" t="str">
            <v>yes</v>
          </cell>
        </row>
        <row r="123">
          <cell r="M123" t="str">
            <v>GNPNAT1</v>
          </cell>
          <cell r="N123" t="str">
            <v>yes</v>
          </cell>
        </row>
        <row r="124">
          <cell r="M124" t="str">
            <v>GRB2</v>
          </cell>
          <cell r="N124" t="str">
            <v>yes</v>
          </cell>
        </row>
        <row r="125">
          <cell r="M125" t="str">
            <v>H2AFV</v>
          </cell>
          <cell r="N125" t="str">
            <v>yes</v>
          </cell>
        </row>
        <row r="126">
          <cell r="M126" t="str">
            <v>HNRNPF</v>
          </cell>
          <cell r="N126" t="str">
            <v>yes</v>
          </cell>
        </row>
        <row r="127">
          <cell r="M127" t="str">
            <v>HNRNPUL1</v>
          </cell>
          <cell r="N127" t="str">
            <v>yes</v>
          </cell>
        </row>
        <row r="128">
          <cell r="M128" t="str">
            <v>IPO5</v>
          </cell>
          <cell r="N128" t="str">
            <v>yes</v>
          </cell>
        </row>
        <row r="129">
          <cell r="M129" t="str">
            <v>IQGAP1</v>
          </cell>
          <cell r="N129" t="str">
            <v>yes</v>
          </cell>
        </row>
        <row r="130">
          <cell r="M130" t="str">
            <v>JAG1</v>
          </cell>
          <cell r="N130" t="str">
            <v>yes</v>
          </cell>
        </row>
        <row r="131">
          <cell r="M131" t="str">
            <v>KIAA0317</v>
          </cell>
          <cell r="N131" t="str">
            <v>yes</v>
          </cell>
        </row>
        <row r="132">
          <cell r="M132" t="str">
            <v>KLHDC10</v>
          </cell>
          <cell r="N132" t="str">
            <v>yes</v>
          </cell>
        </row>
        <row r="133">
          <cell r="M133" t="str">
            <v>LARP1</v>
          </cell>
          <cell r="N133" t="str">
            <v>yes</v>
          </cell>
        </row>
        <row r="134">
          <cell r="M134" t="str">
            <v>LENG8</v>
          </cell>
          <cell r="N134" t="str">
            <v>yes</v>
          </cell>
        </row>
        <row r="135">
          <cell r="M135" t="str">
            <v>LGR4</v>
          </cell>
          <cell r="N135" t="str">
            <v>yes</v>
          </cell>
        </row>
        <row r="136">
          <cell r="M136" t="str">
            <v>LHFPL2</v>
          </cell>
          <cell r="N136" t="str">
            <v>yes</v>
          </cell>
        </row>
        <row r="137">
          <cell r="M137" t="str">
            <v>LMBRD1</v>
          </cell>
          <cell r="N137" t="str">
            <v>yes</v>
          </cell>
        </row>
        <row r="138">
          <cell r="M138" t="str">
            <v>LOXL4</v>
          </cell>
          <cell r="N138" t="str">
            <v>yes</v>
          </cell>
        </row>
        <row r="139">
          <cell r="M139" t="str">
            <v>LPCAT1</v>
          </cell>
          <cell r="N139" t="str">
            <v>yes</v>
          </cell>
        </row>
        <row r="140">
          <cell r="M140" t="str">
            <v>MAP3K7</v>
          </cell>
          <cell r="N140" t="str">
            <v>yes</v>
          </cell>
        </row>
        <row r="141">
          <cell r="M141" t="str">
            <v>MAP4K4</v>
          </cell>
          <cell r="N141" t="str">
            <v>yes</v>
          </cell>
        </row>
        <row r="142">
          <cell r="M142" t="str">
            <v>MAPK14</v>
          </cell>
          <cell r="N142" t="str">
            <v>yes</v>
          </cell>
        </row>
        <row r="143">
          <cell r="M143" t="str">
            <v>MCL1</v>
          </cell>
          <cell r="N143" t="str">
            <v>yes</v>
          </cell>
        </row>
        <row r="144">
          <cell r="M144" t="str">
            <v>MDFIC</v>
          </cell>
          <cell r="N144" t="str">
            <v>yes</v>
          </cell>
        </row>
        <row r="145">
          <cell r="M145" t="str">
            <v>MIER1</v>
          </cell>
          <cell r="N145" t="str">
            <v>yes</v>
          </cell>
        </row>
        <row r="146">
          <cell r="M146" t="str">
            <v>MSL1</v>
          </cell>
          <cell r="N146" t="str">
            <v>yes</v>
          </cell>
        </row>
        <row r="147">
          <cell r="M147" t="str">
            <v>MSN</v>
          </cell>
          <cell r="N147" t="str">
            <v>yes</v>
          </cell>
        </row>
        <row r="148">
          <cell r="M148" t="str">
            <v>NAA60</v>
          </cell>
          <cell r="N148" t="str">
            <v>yes</v>
          </cell>
        </row>
        <row r="149">
          <cell r="M149" t="str">
            <v>NDUFB5</v>
          </cell>
          <cell r="N149" t="str">
            <v>yes</v>
          </cell>
        </row>
        <row r="150">
          <cell r="M150" t="str">
            <v>NECAP2</v>
          </cell>
          <cell r="N150" t="str">
            <v>yes</v>
          </cell>
        </row>
        <row r="151">
          <cell r="M151" t="str">
            <v>NEDD4</v>
          </cell>
          <cell r="N151" t="str">
            <v>yes</v>
          </cell>
        </row>
        <row r="152">
          <cell r="M152" t="str">
            <v>NET1</v>
          </cell>
          <cell r="N152" t="str">
            <v>yes</v>
          </cell>
        </row>
        <row r="153">
          <cell r="M153" t="str">
            <v>NHLRC2</v>
          </cell>
          <cell r="N153" t="str">
            <v>yes</v>
          </cell>
        </row>
        <row r="154">
          <cell r="M154" t="str">
            <v>NPAT</v>
          </cell>
          <cell r="N154" t="str">
            <v>yes</v>
          </cell>
        </row>
        <row r="155">
          <cell r="M155" t="str">
            <v>OCIAD1</v>
          </cell>
          <cell r="N155" t="str">
            <v>yes</v>
          </cell>
        </row>
        <row r="156">
          <cell r="M156" t="str">
            <v>ODF2</v>
          </cell>
          <cell r="N156" t="str">
            <v>yes</v>
          </cell>
        </row>
        <row r="157">
          <cell r="M157" t="str">
            <v>PDLIM1</v>
          </cell>
          <cell r="N157" t="str">
            <v>yes</v>
          </cell>
        </row>
        <row r="158">
          <cell r="M158" t="str">
            <v>PDS5B</v>
          </cell>
          <cell r="N158" t="str">
            <v>yes</v>
          </cell>
        </row>
        <row r="159">
          <cell r="M159" t="str">
            <v>PEBP1</v>
          </cell>
          <cell r="N159" t="str">
            <v>yes</v>
          </cell>
        </row>
        <row r="160">
          <cell r="M160" t="str">
            <v>PHF13</v>
          </cell>
          <cell r="N160" t="str">
            <v>yes</v>
          </cell>
        </row>
        <row r="161">
          <cell r="M161" t="str">
            <v>PITPNA</v>
          </cell>
          <cell r="N161" t="str">
            <v>yes</v>
          </cell>
        </row>
        <row r="162">
          <cell r="M162" t="str">
            <v>PLEKHF2</v>
          </cell>
          <cell r="N162" t="str">
            <v>yes</v>
          </cell>
        </row>
        <row r="163">
          <cell r="M163" t="str">
            <v>PMEPA1</v>
          </cell>
          <cell r="N163" t="str">
            <v>yes</v>
          </cell>
        </row>
        <row r="164">
          <cell r="M164" t="str">
            <v>PODXL</v>
          </cell>
          <cell r="N164" t="str">
            <v>yes</v>
          </cell>
        </row>
        <row r="165">
          <cell r="M165" t="str">
            <v>POGK</v>
          </cell>
          <cell r="N165" t="str">
            <v>yes</v>
          </cell>
        </row>
        <row r="166">
          <cell r="M166" t="str">
            <v>PPP6R3</v>
          </cell>
          <cell r="N166" t="str">
            <v>yes</v>
          </cell>
        </row>
        <row r="167">
          <cell r="M167" t="str">
            <v>PRELID2</v>
          </cell>
          <cell r="N167" t="str">
            <v>yes</v>
          </cell>
        </row>
        <row r="168">
          <cell r="M168" t="str">
            <v>PRKCA</v>
          </cell>
          <cell r="N168" t="str">
            <v>yes</v>
          </cell>
        </row>
        <row r="169">
          <cell r="M169" t="str">
            <v>PRKD3</v>
          </cell>
          <cell r="N169" t="str">
            <v>yes</v>
          </cell>
        </row>
        <row r="170">
          <cell r="M170" t="str">
            <v>PRRC2C</v>
          </cell>
          <cell r="N170" t="str">
            <v>yes</v>
          </cell>
        </row>
        <row r="171">
          <cell r="M171" t="str">
            <v>PRTG</v>
          </cell>
          <cell r="N171" t="str">
            <v>yes</v>
          </cell>
        </row>
        <row r="172">
          <cell r="M172" t="str">
            <v>PTEN</v>
          </cell>
          <cell r="N172" t="str">
            <v>yes</v>
          </cell>
        </row>
        <row r="173">
          <cell r="M173" t="str">
            <v>RAB11FIP1</v>
          </cell>
          <cell r="N173" t="str">
            <v>yes</v>
          </cell>
        </row>
        <row r="174">
          <cell r="M174" t="str">
            <v>RAB14</v>
          </cell>
          <cell r="N174" t="str">
            <v>yes</v>
          </cell>
        </row>
        <row r="175">
          <cell r="M175" t="str">
            <v>RAB32</v>
          </cell>
          <cell r="N175" t="str">
            <v>yes</v>
          </cell>
        </row>
        <row r="176">
          <cell r="M176" t="str">
            <v>RABGAP1</v>
          </cell>
          <cell r="N176" t="str">
            <v>yes</v>
          </cell>
        </row>
        <row r="177">
          <cell r="M177" t="str">
            <v>RALGPS2</v>
          </cell>
          <cell r="N177" t="str">
            <v>yes</v>
          </cell>
        </row>
        <row r="178">
          <cell r="M178" t="str">
            <v>RAP2C</v>
          </cell>
          <cell r="N178" t="str">
            <v>yes</v>
          </cell>
        </row>
        <row r="179">
          <cell r="M179" t="str">
            <v>RASA1</v>
          </cell>
          <cell r="N179" t="str">
            <v>yes</v>
          </cell>
        </row>
        <row r="180">
          <cell r="M180" t="str">
            <v>RBM6</v>
          </cell>
          <cell r="N180" t="str">
            <v>yes</v>
          </cell>
        </row>
        <row r="181">
          <cell r="M181" t="str">
            <v>RELL1</v>
          </cell>
          <cell r="N181" t="str">
            <v>yes</v>
          </cell>
        </row>
        <row r="182">
          <cell r="M182" t="str">
            <v>RHEB</v>
          </cell>
          <cell r="N182" t="str">
            <v>yes</v>
          </cell>
        </row>
        <row r="183">
          <cell r="M183" t="str">
            <v>RHOBTB3</v>
          </cell>
          <cell r="N183" t="str">
            <v>yes</v>
          </cell>
        </row>
        <row r="184">
          <cell r="M184" t="str">
            <v>RMND5A</v>
          </cell>
          <cell r="N184" t="str">
            <v>yes</v>
          </cell>
        </row>
        <row r="185">
          <cell r="M185" t="str">
            <v>RPH3AL</v>
          </cell>
          <cell r="N185" t="str">
            <v>yes</v>
          </cell>
        </row>
        <row r="186">
          <cell r="M186" t="str">
            <v>SCD</v>
          </cell>
          <cell r="N186" t="str">
            <v>yes</v>
          </cell>
        </row>
        <row r="187">
          <cell r="M187" t="str">
            <v>SEH1L</v>
          </cell>
          <cell r="N187" t="str">
            <v>yes</v>
          </cell>
        </row>
        <row r="188">
          <cell r="M188" t="str">
            <v>SERINC1</v>
          </cell>
          <cell r="N188" t="str">
            <v>yes</v>
          </cell>
        </row>
        <row r="189">
          <cell r="M189" t="str">
            <v>SERPINB9</v>
          </cell>
          <cell r="N189" t="str">
            <v>yes</v>
          </cell>
        </row>
        <row r="190">
          <cell r="M190" t="str">
            <v>SFPQ</v>
          </cell>
          <cell r="N190" t="str">
            <v>yes</v>
          </cell>
        </row>
        <row r="191">
          <cell r="M191" t="str">
            <v>SGK1</v>
          </cell>
          <cell r="N191" t="str">
            <v>yes</v>
          </cell>
        </row>
        <row r="192">
          <cell r="M192" t="str">
            <v>SLC16A3</v>
          </cell>
          <cell r="N192" t="str">
            <v>yes</v>
          </cell>
        </row>
        <row r="193">
          <cell r="M193" t="str">
            <v>SLC23A2</v>
          </cell>
          <cell r="N193" t="str">
            <v>yes</v>
          </cell>
        </row>
        <row r="194">
          <cell r="M194" t="str">
            <v>SLC25A3</v>
          </cell>
          <cell r="N194" t="str">
            <v>yes</v>
          </cell>
        </row>
        <row r="195">
          <cell r="M195" t="str">
            <v>SLC35F2</v>
          </cell>
          <cell r="N195" t="str">
            <v>yes</v>
          </cell>
        </row>
        <row r="196">
          <cell r="M196" t="str">
            <v>SNX27</v>
          </cell>
          <cell r="N196" t="str">
            <v>yes</v>
          </cell>
        </row>
        <row r="197">
          <cell r="M197" t="str">
            <v>SP1</v>
          </cell>
          <cell r="N197" t="str">
            <v>yes</v>
          </cell>
        </row>
        <row r="198">
          <cell r="M198" t="str">
            <v>SPRYD4</v>
          </cell>
          <cell r="N198" t="str">
            <v>yes</v>
          </cell>
        </row>
        <row r="199">
          <cell r="M199" t="str">
            <v>STAT5B</v>
          </cell>
          <cell r="N199" t="str">
            <v>yes</v>
          </cell>
        </row>
        <row r="200">
          <cell r="M200" t="str">
            <v>STYX</v>
          </cell>
          <cell r="N200" t="str">
            <v>yes</v>
          </cell>
        </row>
        <row r="201">
          <cell r="M201" t="str">
            <v>SUDS3</v>
          </cell>
          <cell r="N201" t="str">
            <v>yes</v>
          </cell>
        </row>
        <row r="202">
          <cell r="M202" t="str">
            <v>TGFBR2</v>
          </cell>
          <cell r="N202" t="str">
            <v>yes</v>
          </cell>
        </row>
        <row r="203">
          <cell r="M203" t="str">
            <v>TMEM123</v>
          </cell>
          <cell r="N203" t="str">
            <v>yes</v>
          </cell>
        </row>
        <row r="204">
          <cell r="M204" t="str">
            <v>TMOD3</v>
          </cell>
          <cell r="N204" t="str">
            <v>yes</v>
          </cell>
        </row>
        <row r="205">
          <cell r="M205" t="str">
            <v>TNPO1</v>
          </cell>
          <cell r="N205" t="str">
            <v>yes</v>
          </cell>
        </row>
        <row r="206">
          <cell r="M206" t="str">
            <v>TNRC6B</v>
          </cell>
          <cell r="N206" t="str">
            <v>yes</v>
          </cell>
        </row>
        <row r="207">
          <cell r="M207" t="str">
            <v>TOR1AIP2</v>
          </cell>
          <cell r="N207" t="str">
            <v>yes</v>
          </cell>
        </row>
        <row r="208">
          <cell r="M208" t="str">
            <v>TRAM1</v>
          </cell>
          <cell r="N208" t="str">
            <v>yes</v>
          </cell>
        </row>
        <row r="209">
          <cell r="M209" t="str">
            <v>TRAPPC8</v>
          </cell>
          <cell r="N209" t="str">
            <v>yes</v>
          </cell>
        </row>
        <row r="210">
          <cell r="M210" t="str">
            <v>TTK</v>
          </cell>
          <cell r="N210" t="str">
            <v>yes</v>
          </cell>
        </row>
        <row r="211">
          <cell r="M211" t="str">
            <v>TUBB</v>
          </cell>
          <cell r="N211" t="str">
            <v>yes</v>
          </cell>
        </row>
        <row r="212">
          <cell r="M212" t="str">
            <v>TXLNA</v>
          </cell>
          <cell r="N212" t="str">
            <v>yes</v>
          </cell>
        </row>
        <row r="213">
          <cell r="M213" t="str">
            <v>UBA6</v>
          </cell>
          <cell r="N213" t="str">
            <v>yes</v>
          </cell>
        </row>
        <row r="214">
          <cell r="M214" t="str">
            <v>UBE2K</v>
          </cell>
          <cell r="N214" t="str">
            <v>yes</v>
          </cell>
        </row>
        <row r="215">
          <cell r="M215" t="str">
            <v>UGP2</v>
          </cell>
          <cell r="N215" t="str">
            <v>yes</v>
          </cell>
        </row>
        <row r="216">
          <cell r="M216" t="str">
            <v>USP6NL</v>
          </cell>
          <cell r="N216" t="str">
            <v>yes</v>
          </cell>
        </row>
        <row r="217">
          <cell r="M217" t="str">
            <v>VCL</v>
          </cell>
          <cell r="N217" t="str">
            <v>yes</v>
          </cell>
        </row>
        <row r="218">
          <cell r="M218" t="str">
            <v>WDR1</v>
          </cell>
          <cell r="N218" t="str">
            <v>yes</v>
          </cell>
        </row>
        <row r="219">
          <cell r="M219" t="str">
            <v>WDR37</v>
          </cell>
          <cell r="N219" t="str">
            <v>yes</v>
          </cell>
        </row>
        <row r="220">
          <cell r="M220" t="str">
            <v>YTHDC1</v>
          </cell>
          <cell r="N220" t="str">
            <v>yes</v>
          </cell>
        </row>
        <row r="221">
          <cell r="M221" t="str">
            <v>YWHAG</v>
          </cell>
          <cell r="N221" t="str">
            <v>yes</v>
          </cell>
        </row>
        <row r="222">
          <cell r="M222" t="str">
            <v>YY1</v>
          </cell>
          <cell r="N222" t="str">
            <v>yes</v>
          </cell>
        </row>
        <row r="223">
          <cell r="M223" t="str">
            <v>ZC3H4</v>
          </cell>
          <cell r="N223" t="str">
            <v>yes</v>
          </cell>
        </row>
        <row r="224">
          <cell r="M224" t="str">
            <v>ZCCHC3</v>
          </cell>
          <cell r="N224" t="str">
            <v>yes</v>
          </cell>
        </row>
        <row r="225">
          <cell r="M225" t="str">
            <v>ZFAND5</v>
          </cell>
          <cell r="N225" t="str">
            <v>yes</v>
          </cell>
        </row>
        <row r="226">
          <cell r="M226" t="str">
            <v>ZMYM1</v>
          </cell>
          <cell r="N226" t="str">
            <v>yes</v>
          </cell>
        </row>
        <row r="227">
          <cell r="M227" t="str">
            <v>ZNF585B</v>
          </cell>
          <cell r="N227" t="str">
            <v>yes</v>
          </cell>
        </row>
        <row r="228">
          <cell r="M228" t="str">
            <v>ZNF608</v>
          </cell>
          <cell r="N228" t="str">
            <v>yes</v>
          </cell>
        </row>
        <row r="229">
          <cell r="M229" t="str">
            <v>ZNF805</v>
          </cell>
          <cell r="N229" t="str">
            <v>yes</v>
          </cell>
        </row>
        <row r="230">
          <cell r="M230" t="str">
            <v>AAK1</v>
          </cell>
          <cell r="N230" t="str">
            <v>yes</v>
          </cell>
        </row>
        <row r="231">
          <cell r="M231" t="str">
            <v>ACSL4</v>
          </cell>
          <cell r="N231" t="str">
            <v>yes</v>
          </cell>
        </row>
        <row r="232">
          <cell r="M232" t="str">
            <v>ADAM10</v>
          </cell>
          <cell r="N232" t="str">
            <v>yes</v>
          </cell>
        </row>
        <row r="233">
          <cell r="M233" t="str">
            <v>ANKRD17</v>
          </cell>
          <cell r="N233" t="str">
            <v>yes</v>
          </cell>
        </row>
        <row r="234">
          <cell r="M234" t="str">
            <v>ARPC2</v>
          </cell>
          <cell r="N234" t="str">
            <v>yes</v>
          </cell>
        </row>
        <row r="235">
          <cell r="M235" t="str">
            <v>ASH1L</v>
          </cell>
          <cell r="N235" t="str">
            <v>yes</v>
          </cell>
        </row>
        <row r="236">
          <cell r="M236" t="str">
            <v>ATF6</v>
          </cell>
          <cell r="N236" t="str">
            <v>yes</v>
          </cell>
        </row>
        <row r="237">
          <cell r="M237" t="str">
            <v>ATP13A3</v>
          </cell>
          <cell r="N237" t="str">
            <v>yes</v>
          </cell>
        </row>
        <row r="238">
          <cell r="M238" t="str">
            <v>BIRC6</v>
          </cell>
          <cell r="N238" t="str">
            <v>yes</v>
          </cell>
        </row>
        <row r="239">
          <cell r="M239" t="str">
            <v>C6orf62</v>
          </cell>
          <cell r="N239" t="str">
            <v>yes</v>
          </cell>
        </row>
        <row r="240">
          <cell r="M240" t="str">
            <v>CAND1</v>
          </cell>
          <cell r="N240" t="str">
            <v>yes</v>
          </cell>
        </row>
        <row r="241">
          <cell r="M241" t="str">
            <v>CCT8</v>
          </cell>
          <cell r="N241" t="str">
            <v>yes</v>
          </cell>
        </row>
        <row r="242">
          <cell r="M242" t="str">
            <v>CDC25A</v>
          </cell>
          <cell r="N242" t="str">
            <v>yes</v>
          </cell>
        </row>
        <row r="243">
          <cell r="M243" t="str">
            <v>CDC42BPA</v>
          </cell>
          <cell r="N243" t="str">
            <v>yes</v>
          </cell>
        </row>
        <row r="244">
          <cell r="M244" t="str">
            <v>CNOT6</v>
          </cell>
          <cell r="N244" t="str">
            <v>yes</v>
          </cell>
        </row>
        <row r="245">
          <cell r="M245" t="str">
            <v>COL12A1</v>
          </cell>
          <cell r="N245" t="str">
            <v>yes</v>
          </cell>
        </row>
        <row r="246">
          <cell r="M246" t="str">
            <v>CSNK1E</v>
          </cell>
          <cell r="N246" t="str">
            <v>yes</v>
          </cell>
        </row>
        <row r="247">
          <cell r="M247" t="str">
            <v>DCBLD2</v>
          </cell>
          <cell r="N247" t="str">
            <v>yes</v>
          </cell>
        </row>
        <row r="248">
          <cell r="M248" t="str">
            <v>DDB1</v>
          </cell>
          <cell r="N248" t="str">
            <v>yes</v>
          </cell>
        </row>
        <row r="249">
          <cell r="M249" t="str">
            <v>DHX15</v>
          </cell>
          <cell r="N249" t="str">
            <v>yes</v>
          </cell>
        </row>
        <row r="250">
          <cell r="M250" t="str">
            <v>ECT2</v>
          </cell>
          <cell r="N250" t="str">
            <v>yes</v>
          </cell>
        </row>
        <row r="251">
          <cell r="M251" t="str">
            <v>EXO1</v>
          </cell>
          <cell r="N251" t="str">
            <v>yes</v>
          </cell>
        </row>
        <row r="252">
          <cell r="M252" t="str">
            <v>F3</v>
          </cell>
          <cell r="N252" t="str">
            <v>yes</v>
          </cell>
        </row>
        <row r="253">
          <cell r="M253" t="str">
            <v>FAF1</v>
          </cell>
          <cell r="N253" t="str">
            <v>yes</v>
          </cell>
        </row>
        <row r="254">
          <cell r="M254" t="str">
            <v>FAT4</v>
          </cell>
          <cell r="N254" t="str">
            <v>yes</v>
          </cell>
        </row>
        <row r="255">
          <cell r="M255" t="str">
            <v>FGD6</v>
          </cell>
          <cell r="N255" t="str">
            <v>yes</v>
          </cell>
        </row>
        <row r="256">
          <cell r="M256" t="str">
            <v>FLNA</v>
          </cell>
          <cell r="N256" t="str">
            <v>yes</v>
          </cell>
        </row>
        <row r="257">
          <cell r="M257" t="str">
            <v>GTF3C2</v>
          </cell>
          <cell r="N257" t="str">
            <v>yes</v>
          </cell>
        </row>
        <row r="258">
          <cell r="M258" t="str">
            <v>HDAC3</v>
          </cell>
          <cell r="N258" t="str">
            <v>yes</v>
          </cell>
        </row>
        <row r="259">
          <cell r="M259" t="str">
            <v>HDLBP</v>
          </cell>
          <cell r="N259" t="str">
            <v>yes</v>
          </cell>
        </row>
        <row r="260">
          <cell r="M260" t="str">
            <v>HIAT1</v>
          </cell>
          <cell r="N260" t="str">
            <v>yes</v>
          </cell>
        </row>
        <row r="261">
          <cell r="M261" t="str">
            <v>HIST1H2BD</v>
          </cell>
          <cell r="N261" t="str">
            <v>yes</v>
          </cell>
        </row>
        <row r="262">
          <cell r="M262" t="str">
            <v>HUWE1</v>
          </cell>
          <cell r="N262" t="str">
            <v>yes</v>
          </cell>
        </row>
        <row r="263">
          <cell r="M263" t="str">
            <v>IARS</v>
          </cell>
          <cell r="N263" t="str">
            <v>yes</v>
          </cell>
        </row>
        <row r="264">
          <cell r="M264" t="str">
            <v>INTS8</v>
          </cell>
          <cell r="N264" t="str">
            <v>yes</v>
          </cell>
        </row>
        <row r="265">
          <cell r="M265" t="str">
            <v>JKAMP</v>
          </cell>
          <cell r="N265" t="str">
            <v>yes</v>
          </cell>
        </row>
        <row r="266">
          <cell r="M266" t="str">
            <v>KIAA1370</v>
          </cell>
          <cell r="N266" t="str">
            <v>yes</v>
          </cell>
        </row>
        <row r="267">
          <cell r="M267" t="str">
            <v>KLF11</v>
          </cell>
          <cell r="N267" t="str">
            <v>yes</v>
          </cell>
        </row>
        <row r="268">
          <cell r="M268" t="str">
            <v>LAMC1</v>
          </cell>
          <cell r="N268" t="str">
            <v>yes</v>
          </cell>
        </row>
        <row r="269">
          <cell r="M269" t="str">
            <v>LMNB1</v>
          </cell>
          <cell r="N269" t="str">
            <v>yes</v>
          </cell>
        </row>
        <row r="270">
          <cell r="M270" t="str">
            <v>LRP12</v>
          </cell>
          <cell r="N270" t="str">
            <v>yes</v>
          </cell>
        </row>
        <row r="271">
          <cell r="M271" t="str">
            <v>LRRC58</v>
          </cell>
          <cell r="N271" t="str">
            <v>yes</v>
          </cell>
        </row>
        <row r="272">
          <cell r="M272" t="str">
            <v>MAP3K1</v>
          </cell>
          <cell r="N272" t="str">
            <v>yes</v>
          </cell>
        </row>
        <row r="273">
          <cell r="M273" t="str">
            <v>MYO6</v>
          </cell>
          <cell r="N273" t="str">
            <v>yes</v>
          </cell>
        </row>
        <row r="274">
          <cell r="M274" t="str">
            <v>NBAS</v>
          </cell>
          <cell r="N274" t="str">
            <v>yes</v>
          </cell>
        </row>
        <row r="275">
          <cell r="M275" t="str">
            <v>NEDD1</v>
          </cell>
          <cell r="N275" t="str">
            <v>yes</v>
          </cell>
        </row>
        <row r="276">
          <cell r="M276" t="str">
            <v>NIPBL</v>
          </cell>
          <cell r="N276" t="str">
            <v>yes</v>
          </cell>
        </row>
        <row r="277">
          <cell r="M277" t="str">
            <v>NUP107</v>
          </cell>
          <cell r="N277" t="str">
            <v>yes</v>
          </cell>
        </row>
        <row r="278">
          <cell r="M278" t="str">
            <v>NUP153</v>
          </cell>
          <cell r="N278" t="str">
            <v>yes</v>
          </cell>
        </row>
        <row r="279">
          <cell r="M279" t="str">
            <v>NUP205</v>
          </cell>
          <cell r="N279" t="str">
            <v>yes</v>
          </cell>
        </row>
        <row r="280">
          <cell r="M280" t="str">
            <v>ORMDL1</v>
          </cell>
          <cell r="N280" t="str">
            <v>yes</v>
          </cell>
        </row>
        <row r="281">
          <cell r="M281" t="str">
            <v>PAM</v>
          </cell>
          <cell r="N281" t="str">
            <v>yes</v>
          </cell>
        </row>
        <row r="282">
          <cell r="M282" t="str">
            <v>PDZD8</v>
          </cell>
          <cell r="N282" t="str">
            <v>yes</v>
          </cell>
        </row>
        <row r="283">
          <cell r="M283" t="str">
            <v>PIGK</v>
          </cell>
          <cell r="N283" t="str">
            <v>yes</v>
          </cell>
        </row>
        <row r="284">
          <cell r="M284" t="str">
            <v>PRDX6</v>
          </cell>
          <cell r="N284" t="str">
            <v>yes</v>
          </cell>
        </row>
        <row r="285">
          <cell r="M285" t="str">
            <v>PRKDC</v>
          </cell>
          <cell r="N285" t="str">
            <v>yes</v>
          </cell>
        </row>
        <row r="286">
          <cell r="M286" t="str">
            <v>PRR11</v>
          </cell>
          <cell r="N286" t="str">
            <v>yes</v>
          </cell>
        </row>
        <row r="287">
          <cell r="M287" t="str">
            <v>PSMB2</v>
          </cell>
          <cell r="N287" t="str">
            <v>yes</v>
          </cell>
        </row>
        <row r="288">
          <cell r="M288" t="str">
            <v>PSMD14</v>
          </cell>
          <cell r="N288" t="str">
            <v>yes</v>
          </cell>
        </row>
        <row r="289">
          <cell r="M289" t="str">
            <v>PSMD3</v>
          </cell>
          <cell r="N289" t="str">
            <v>yes</v>
          </cell>
        </row>
        <row r="290">
          <cell r="M290" t="str">
            <v>PSME4</v>
          </cell>
          <cell r="N290" t="str">
            <v>yes</v>
          </cell>
        </row>
        <row r="291">
          <cell r="M291" t="str">
            <v>PTX3</v>
          </cell>
          <cell r="N291" t="str">
            <v>yes</v>
          </cell>
        </row>
        <row r="292">
          <cell r="M292" t="str">
            <v>PXN</v>
          </cell>
          <cell r="N292" t="str">
            <v>yes</v>
          </cell>
        </row>
        <row r="293">
          <cell r="M293" t="str">
            <v>QSER1</v>
          </cell>
          <cell r="N293" t="str">
            <v>yes</v>
          </cell>
        </row>
        <row r="294">
          <cell r="M294" t="str">
            <v>RAB5A</v>
          </cell>
          <cell r="N294" t="str">
            <v>yes</v>
          </cell>
        </row>
        <row r="295">
          <cell r="M295" t="str">
            <v>RBM23</v>
          </cell>
          <cell r="N295" t="str">
            <v>yes</v>
          </cell>
        </row>
        <row r="296">
          <cell r="M296" t="str">
            <v>RHOA</v>
          </cell>
          <cell r="N296" t="str">
            <v>yes</v>
          </cell>
        </row>
        <row r="297">
          <cell r="M297" t="str">
            <v>RTN4</v>
          </cell>
          <cell r="N297" t="str">
            <v>yes</v>
          </cell>
        </row>
        <row r="298">
          <cell r="M298" t="str">
            <v>SAAL1</v>
          </cell>
          <cell r="N298" t="str">
            <v>yes</v>
          </cell>
        </row>
        <row r="299">
          <cell r="M299" t="str">
            <v>SEC31A</v>
          </cell>
          <cell r="N299" t="str">
            <v>yes</v>
          </cell>
        </row>
        <row r="300">
          <cell r="M300" t="str">
            <v>SF3B1</v>
          </cell>
          <cell r="N300" t="str">
            <v>yes</v>
          </cell>
        </row>
        <row r="301">
          <cell r="M301" t="str">
            <v>SKP2</v>
          </cell>
          <cell r="N301" t="str">
            <v>yes</v>
          </cell>
        </row>
        <row r="302">
          <cell r="M302" t="str">
            <v>SMARCA2</v>
          </cell>
          <cell r="N302" t="str">
            <v>yes</v>
          </cell>
        </row>
        <row r="303">
          <cell r="M303" t="str">
            <v>SPATA2</v>
          </cell>
          <cell r="N303" t="str">
            <v>yes</v>
          </cell>
        </row>
        <row r="304">
          <cell r="M304" t="str">
            <v>SRM</v>
          </cell>
          <cell r="N304" t="str">
            <v>yes</v>
          </cell>
        </row>
        <row r="305">
          <cell r="M305" t="str">
            <v>ST6GALNAC6</v>
          </cell>
          <cell r="N305" t="str">
            <v>yes</v>
          </cell>
        </row>
        <row r="306">
          <cell r="M306" t="str">
            <v>TANC2</v>
          </cell>
          <cell r="N306" t="str">
            <v>yes</v>
          </cell>
        </row>
        <row r="307">
          <cell r="M307" t="str">
            <v>C20orf24</v>
          </cell>
          <cell r="N307" t="str">
            <v>yes</v>
          </cell>
        </row>
        <row r="308">
          <cell r="M308" t="str">
            <v>TMEM131</v>
          </cell>
          <cell r="N308" t="str">
            <v>yes</v>
          </cell>
        </row>
        <row r="309">
          <cell r="M309" t="str">
            <v>TMEM54</v>
          </cell>
          <cell r="N309" t="str">
            <v>yes</v>
          </cell>
        </row>
        <row r="310">
          <cell r="M310" t="str">
            <v>TNC</v>
          </cell>
          <cell r="N310" t="str">
            <v>yes</v>
          </cell>
        </row>
        <row r="311">
          <cell r="M311" t="str">
            <v>TNFRSF21</v>
          </cell>
          <cell r="N311" t="str">
            <v>yes</v>
          </cell>
        </row>
        <row r="312">
          <cell r="M312" t="str">
            <v>TNPO3</v>
          </cell>
          <cell r="N312" t="str">
            <v>yes</v>
          </cell>
        </row>
        <row r="313">
          <cell r="M313" t="str">
            <v>TSC22D1</v>
          </cell>
          <cell r="N313" t="str">
            <v>yes</v>
          </cell>
        </row>
        <row r="314">
          <cell r="M314" t="str">
            <v>TUSC3</v>
          </cell>
          <cell r="N314" t="str">
            <v>yes</v>
          </cell>
        </row>
        <row r="315">
          <cell r="M315" t="str">
            <v>UHMK1</v>
          </cell>
          <cell r="N315" t="str">
            <v>yes</v>
          </cell>
        </row>
        <row r="316">
          <cell r="M316" t="str">
            <v>VCP</v>
          </cell>
          <cell r="N316" t="str">
            <v>yes</v>
          </cell>
        </row>
        <row r="317">
          <cell r="M317" t="str">
            <v>WDR77</v>
          </cell>
          <cell r="N317" t="str">
            <v>yes</v>
          </cell>
        </row>
        <row r="318">
          <cell r="M318" t="str">
            <v>WHSC1</v>
          </cell>
          <cell r="N318" t="str">
            <v>yes</v>
          </cell>
        </row>
        <row r="319">
          <cell r="M319" t="str">
            <v>WSB1</v>
          </cell>
          <cell r="N319" t="str">
            <v>yes</v>
          </cell>
        </row>
        <row r="320">
          <cell r="M320" t="str">
            <v>XPO5</v>
          </cell>
          <cell r="N320" t="str">
            <v>yes</v>
          </cell>
        </row>
        <row r="321">
          <cell r="M321" t="str">
            <v>YIPF3</v>
          </cell>
          <cell r="N321" t="str">
            <v>yes</v>
          </cell>
        </row>
        <row r="322">
          <cell r="M322" t="str">
            <v>ZEB1</v>
          </cell>
          <cell r="N322" t="str">
            <v>yes</v>
          </cell>
        </row>
        <row r="323">
          <cell r="M323" t="str">
            <v>ZFHX4</v>
          </cell>
          <cell r="N323" t="str">
            <v>yes</v>
          </cell>
        </row>
        <row r="324">
          <cell r="M324" t="str">
            <v>ZMYM4</v>
          </cell>
          <cell r="N324" t="str">
            <v>yes</v>
          </cell>
        </row>
        <row r="325">
          <cell r="M325" t="str">
            <v>ZSWIM6</v>
          </cell>
          <cell r="N325" t="str">
            <v>yes</v>
          </cell>
        </row>
        <row r="326">
          <cell r="M326" t="str">
            <v>ABCA1</v>
          </cell>
          <cell r="N326" t="str">
            <v>yes</v>
          </cell>
        </row>
        <row r="327">
          <cell r="M327" t="str">
            <v>ACAA2</v>
          </cell>
          <cell r="N327" t="str">
            <v>yes</v>
          </cell>
        </row>
        <row r="328">
          <cell r="M328" t="str">
            <v>ACTL6A</v>
          </cell>
          <cell r="N328" t="str">
            <v>yes</v>
          </cell>
        </row>
        <row r="329">
          <cell r="M329" t="str">
            <v>AHNAK2</v>
          </cell>
          <cell r="N329" t="str">
            <v>yes</v>
          </cell>
        </row>
        <row r="330">
          <cell r="M330" t="str">
            <v>AKAP1</v>
          </cell>
          <cell r="N330" t="str">
            <v>yes</v>
          </cell>
        </row>
        <row r="331">
          <cell r="M331" t="str">
            <v>ALG8</v>
          </cell>
          <cell r="N331" t="str">
            <v>yes</v>
          </cell>
        </row>
        <row r="332">
          <cell r="M332" t="str">
            <v>ALMS1</v>
          </cell>
          <cell r="N332" t="str">
            <v>yes</v>
          </cell>
        </row>
        <row r="333">
          <cell r="M333" t="str">
            <v>ANAPC7</v>
          </cell>
          <cell r="N333" t="str">
            <v>yes</v>
          </cell>
        </row>
        <row r="334">
          <cell r="M334" t="str">
            <v>ANLN</v>
          </cell>
          <cell r="N334" t="str">
            <v>yes</v>
          </cell>
        </row>
        <row r="335">
          <cell r="M335" t="str">
            <v>ANXA7</v>
          </cell>
          <cell r="N335" t="str">
            <v>yes</v>
          </cell>
        </row>
        <row r="336">
          <cell r="M336" t="str">
            <v>AP2A1</v>
          </cell>
          <cell r="N336" t="str">
            <v>yes</v>
          </cell>
        </row>
        <row r="337">
          <cell r="M337" t="str">
            <v>APPBP2</v>
          </cell>
          <cell r="N337" t="str">
            <v>yes</v>
          </cell>
        </row>
        <row r="338">
          <cell r="M338" t="str">
            <v>ARFGEF2</v>
          </cell>
          <cell r="N338" t="str">
            <v>yes</v>
          </cell>
        </row>
        <row r="339">
          <cell r="M339" t="str">
            <v>ARHGAP29</v>
          </cell>
          <cell r="N339" t="str">
            <v>yes</v>
          </cell>
        </row>
        <row r="340">
          <cell r="M340" t="str">
            <v>ARHGEF12</v>
          </cell>
          <cell r="N340" t="str">
            <v>yes</v>
          </cell>
        </row>
        <row r="341">
          <cell r="M341" t="str">
            <v>ARIH1</v>
          </cell>
          <cell r="N341" t="str">
            <v>yes</v>
          </cell>
        </row>
        <row r="342">
          <cell r="M342" t="str">
            <v>ARL6IP1</v>
          </cell>
          <cell r="N342" t="str">
            <v>yes</v>
          </cell>
        </row>
        <row r="343">
          <cell r="M343" t="str">
            <v>ARNT2</v>
          </cell>
          <cell r="N343" t="str">
            <v>yes</v>
          </cell>
        </row>
        <row r="344">
          <cell r="M344" t="str">
            <v>ASAP1</v>
          </cell>
          <cell r="N344" t="str">
            <v>yes</v>
          </cell>
        </row>
        <row r="345">
          <cell r="M345" t="str">
            <v>ATF7IP</v>
          </cell>
          <cell r="N345" t="str">
            <v>yes</v>
          </cell>
        </row>
        <row r="346">
          <cell r="M346" t="str">
            <v>ATP5J</v>
          </cell>
          <cell r="N346" t="str">
            <v>yes</v>
          </cell>
        </row>
        <row r="347">
          <cell r="M347" t="str">
            <v>AXL</v>
          </cell>
          <cell r="N347" t="str">
            <v>yes</v>
          </cell>
        </row>
        <row r="348">
          <cell r="M348" t="str">
            <v>B4GALT5</v>
          </cell>
          <cell r="N348" t="str">
            <v>yes</v>
          </cell>
        </row>
        <row r="349">
          <cell r="M349" t="str">
            <v>BACH1</v>
          </cell>
          <cell r="N349" t="str">
            <v>yes</v>
          </cell>
        </row>
        <row r="350">
          <cell r="M350" t="str">
            <v>BCL9L</v>
          </cell>
          <cell r="N350" t="str">
            <v>yes</v>
          </cell>
        </row>
        <row r="351">
          <cell r="M351" t="str">
            <v>BORA</v>
          </cell>
          <cell r="N351" t="str">
            <v>yes</v>
          </cell>
        </row>
        <row r="352">
          <cell r="M352" t="str">
            <v>BTBD3</v>
          </cell>
          <cell r="N352" t="str">
            <v>yes</v>
          </cell>
        </row>
        <row r="353">
          <cell r="M353" t="str">
            <v>BUB1</v>
          </cell>
          <cell r="N353" t="str">
            <v>yes</v>
          </cell>
        </row>
        <row r="354">
          <cell r="M354" t="str">
            <v>C12orf23</v>
          </cell>
          <cell r="N354" t="str">
            <v>yes</v>
          </cell>
        </row>
        <row r="355">
          <cell r="M355" t="str">
            <v>C1orf93</v>
          </cell>
          <cell r="N355" t="str">
            <v>yes</v>
          </cell>
        </row>
        <row r="356">
          <cell r="M356" t="str">
            <v>C20orf111</v>
          </cell>
          <cell r="N356" t="str">
            <v>yes</v>
          </cell>
        </row>
        <row r="357">
          <cell r="M357" t="str">
            <v>C6orf89</v>
          </cell>
          <cell r="N357" t="str">
            <v>yes</v>
          </cell>
        </row>
        <row r="358">
          <cell r="M358" t="str">
            <v>C7orf42</v>
          </cell>
          <cell r="N358" t="str">
            <v>yes</v>
          </cell>
        </row>
        <row r="359">
          <cell r="M359" t="str">
            <v>C9orf100</v>
          </cell>
          <cell r="N359" t="str">
            <v>yes</v>
          </cell>
        </row>
        <row r="360">
          <cell r="M360" t="str">
            <v>C9orf21</v>
          </cell>
          <cell r="N360" t="str">
            <v>yes</v>
          </cell>
        </row>
        <row r="361">
          <cell r="M361" t="str">
            <v>CCT4</v>
          </cell>
          <cell r="N361" t="str">
            <v>yes</v>
          </cell>
        </row>
        <row r="362">
          <cell r="M362" t="str">
            <v>CDC123</v>
          </cell>
          <cell r="N362" t="str">
            <v>yes</v>
          </cell>
        </row>
        <row r="363">
          <cell r="M363" t="str">
            <v>CENPF</v>
          </cell>
          <cell r="N363" t="str">
            <v>yes</v>
          </cell>
        </row>
        <row r="364">
          <cell r="M364" t="str">
            <v>CLSTN1</v>
          </cell>
          <cell r="N364" t="str">
            <v>yes</v>
          </cell>
        </row>
        <row r="365">
          <cell r="M365" t="str">
            <v>CNIH</v>
          </cell>
          <cell r="N365" t="str">
            <v>yes</v>
          </cell>
        </row>
        <row r="366">
          <cell r="M366" t="str">
            <v>COPA</v>
          </cell>
          <cell r="N366" t="str">
            <v>yes</v>
          </cell>
        </row>
        <row r="367">
          <cell r="M367" t="str">
            <v>COPB1</v>
          </cell>
          <cell r="N367" t="str">
            <v>yes</v>
          </cell>
        </row>
        <row r="368">
          <cell r="M368" t="str">
            <v>CPNE1</v>
          </cell>
          <cell r="N368" t="str">
            <v>yes</v>
          </cell>
        </row>
        <row r="369">
          <cell r="M369" t="str">
            <v>CRBN</v>
          </cell>
          <cell r="N369" t="str">
            <v>yes</v>
          </cell>
        </row>
        <row r="370">
          <cell r="M370" t="str">
            <v>CSDE1</v>
          </cell>
          <cell r="N370" t="str">
            <v>yes</v>
          </cell>
        </row>
        <row r="371">
          <cell r="M371" t="str">
            <v>CTNNAL1</v>
          </cell>
          <cell r="N371" t="str">
            <v>yes</v>
          </cell>
        </row>
        <row r="372">
          <cell r="M372" t="str">
            <v>CTSA</v>
          </cell>
          <cell r="N372" t="str">
            <v>yes</v>
          </cell>
        </row>
        <row r="373">
          <cell r="M373" t="str">
            <v>CUL7</v>
          </cell>
          <cell r="N373" t="str">
            <v>yes</v>
          </cell>
        </row>
        <row r="374">
          <cell r="M374" t="str">
            <v>DAAM1</v>
          </cell>
          <cell r="N374" t="str">
            <v>yes</v>
          </cell>
        </row>
        <row r="375">
          <cell r="M375" t="str">
            <v>DCAF7</v>
          </cell>
          <cell r="N375" t="str">
            <v>yes</v>
          </cell>
        </row>
        <row r="376">
          <cell r="M376" t="str">
            <v>DDX3X</v>
          </cell>
          <cell r="N376" t="str">
            <v>yes</v>
          </cell>
        </row>
        <row r="377">
          <cell r="M377" t="str">
            <v>DGCR2</v>
          </cell>
          <cell r="N377" t="str">
            <v>yes</v>
          </cell>
        </row>
        <row r="378">
          <cell r="M378" t="str">
            <v>DHX8</v>
          </cell>
          <cell r="N378" t="str">
            <v>yes</v>
          </cell>
        </row>
        <row r="379">
          <cell r="M379" t="str">
            <v>DPY19L1</v>
          </cell>
          <cell r="N379" t="str">
            <v>yes</v>
          </cell>
        </row>
        <row r="380">
          <cell r="M380" t="str">
            <v>DYNC1H1</v>
          </cell>
          <cell r="N380" t="str">
            <v>yes</v>
          </cell>
        </row>
        <row r="381">
          <cell r="M381" t="str">
            <v>E2F4</v>
          </cell>
          <cell r="N381" t="str">
            <v>yes</v>
          </cell>
        </row>
        <row r="382">
          <cell r="M382" t="str">
            <v>E2F7</v>
          </cell>
          <cell r="N382" t="str">
            <v>yes</v>
          </cell>
        </row>
        <row r="383">
          <cell r="M383" t="str">
            <v>ECE2</v>
          </cell>
          <cell r="N383" t="str">
            <v>yes</v>
          </cell>
        </row>
        <row r="384">
          <cell r="M384" t="str">
            <v>EFEMP1</v>
          </cell>
          <cell r="N384" t="str">
            <v>yes</v>
          </cell>
        </row>
        <row r="385">
          <cell r="M385" t="str">
            <v>EIF2B2</v>
          </cell>
          <cell r="N385" t="str">
            <v>yes</v>
          </cell>
        </row>
        <row r="386">
          <cell r="M386" t="str">
            <v>EIF3D</v>
          </cell>
          <cell r="N386" t="str">
            <v>yes</v>
          </cell>
        </row>
        <row r="387">
          <cell r="M387" t="str">
            <v>EIF4A2</v>
          </cell>
          <cell r="N387" t="str">
            <v>yes</v>
          </cell>
        </row>
        <row r="388">
          <cell r="M388" t="str">
            <v>EIF4G3</v>
          </cell>
          <cell r="N388" t="str">
            <v>yes</v>
          </cell>
        </row>
        <row r="389">
          <cell r="M389" t="str">
            <v>EIF5</v>
          </cell>
          <cell r="N389" t="str">
            <v>yes</v>
          </cell>
        </row>
        <row r="390">
          <cell r="M390" t="str">
            <v>ELAC2</v>
          </cell>
          <cell r="N390" t="str">
            <v>yes</v>
          </cell>
        </row>
        <row r="391">
          <cell r="M391" t="str">
            <v>EP300</v>
          </cell>
          <cell r="N391" t="str">
            <v>yes</v>
          </cell>
        </row>
        <row r="392">
          <cell r="M392" t="str">
            <v>EPHA2</v>
          </cell>
          <cell r="N392" t="str">
            <v>yes</v>
          </cell>
        </row>
        <row r="393">
          <cell r="M393" t="str">
            <v>F2RL1</v>
          </cell>
          <cell r="N393" t="str">
            <v>yes</v>
          </cell>
        </row>
        <row r="394">
          <cell r="M394" t="str">
            <v>FAM129A</v>
          </cell>
          <cell r="N394" t="str">
            <v>yes</v>
          </cell>
        </row>
        <row r="395">
          <cell r="M395" t="str">
            <v>FAM199X</v>
          </cell>
          <cell r="N395" t="str">
            <v>yes</v>
          </cell>
        </row>
        <row r="396">
          <cell r="M396" t="str">
            <v>FAT1</v>
          </cell>
          <cell r="N396" t="str">
            <v>yes</v>
          </cell>
        </row>
        <row r="397">
          <cell r="M397" t="str">
            <v>FBP1</v>
          </cell>
          <cell r="N397" t="str">
            <v>yes</v>
          </cell>
        </row>
        <row r="398">
          <cell r="M398" t="str">
            <v>FLNB</v>
          </cell>
          <cell r="N398" t="str">
            <v>yes</v>
          </cell>
        </row>
        <row r="399">
          <cell r="M399" t="str">
            <v>FUT11</v>
          </cell>
          <cell r="N399" t="str">
            <v>yes</v>
          </cell>
        </row>
        <row r="400">
          <cell r="M400" t="str">
            <v>GALNT11</v>
          </cell>
          <cell r="N400" t="str">
            <v>yes</v>
          </cell>
        </row>
        <row r="401">
          <cell r="M401" t="str">
            <v>GARS</v>
          </cell>
          <cell r="N401" t="str">
            <v>yes</v>
          </cell>
        </row>
        <row r="402">
          <cell r="M402" t="str">
            <v>GART</v>
          </cell>
          <cell r="N402" t="str">
            <v>yes</v>
          </cell>
        </row>
        <row r="403">
          <cell r="M403" t="str">
            <v>GBE1</v>
          </cell>
          <cell r="N403" t="str">
            <v>yes</v>
          </cell>
        </row>
        <row r="404">
          <cell r="M404" t="str">
            <v>GLT25D1</v>
          </cell>
          <cell r="N404" t="str">
            <v>yes</v>
          </cell>
        </row>
        <row r="405">
          <cell r="M405" t="str">
            <v>GTF2I</v>
          </cell>
          <cell r="N405" t="str">
            <v>yes</v>
          </cell>
        </row>
        <row r="406">
          <cell r="M406" t="str">
            <v>HIF1A</v>
          </cell>
          <cell r="N406" t="str">
            <v>yes</v>
          </cell>
        </row>
        <row r="407">
          <cell r="M407" t="str">
            <v>HIPK2</v>
          </cell>
          <cell r="N407" t="str">
            <v>yes</v>
          </cell>
        </row>
        <row r="408">
          <cell r="M408" t="str">
            <v>HIVEP3</v>
          </cell>
          <cell r="N408" t="str">
            <v>yes</v>
          </cell>
        </row>
        <row r="409">
          <cell r="M409" t="str">
            <v>HSPA4</v>
          </cell>
          <cell r="N409" t="str">
            <v>yes</v>
          </cell>
        </row>
        <row r="410">
          <cell r="M410" t="str">
            <v>HSPA5</v>
          </cell>
          <cell r="N410" t="str">
            <v>yes</v>
          </cell>
        </row>
        <row r="411">
          <cell r="M411" t="str">
            <v>IARS2</v>
          </cell>
          <cell r="N411" t="str">
            <v>yes</v>
          </cell>
        </row>
        <row r="412">
          <cell r="M412" t="str">
            <v>IDH3B</v>
          </cell>
          <cell r="N412" t="str">
            <v>yes</v>
          </cell>
        </row>
        <row r="413">
          <cell r="M413" t="str">
            <v>ILF3</v>
          </cell>
          <cell r="N413" t="str">
            <v>yes</v>
          </cell>
        </row>
        <row r="414">
          <cell r="M414" t="str">
            <v>INCENP</v>
          </cell>
          <cell r="N414" t="str">
            <v>yes</v>
          </cell>
        </row>
        <row r="415">
          <cell r="M415" t="str">
            <v>ITGA2</v>
          </cell>
          <cell r="N415" t="str">
            <v>yes</v>
          </cell>
        </row>
        <row r="416">
          <cell r="M416" t="str">
            <v>ITGB4</v>
          </cell>
          <cell r="N416" t="str">
            <v>yes</v>
          </cell>
        </row>
        <row r="417">
          <cell r="M417" t="str">
            <v>KBTBD2</v>
          </cell>
          <cell r="N417" t="str">
            <v>yes</v>
          </cell>
        </row>
        <row r="418">
          <cell r="M418" t="str">
            <v>KDM2A</v>
          </cell>
          <cell r="N418" t="str">
            <v>yes</v>
          </cell>
        </row>
        <row r="419">
          <cell r="M419" t="str">
            <v>KDM4A</v>
          </cell>
          <cell r="N419" t="str">
            <v>yes</v>
          </cell>
        </row>
        <row r="420">
          <cell r="M420" t="str">
            <v>KDM5B</v>
          </cell>
          <cell r="N420" t="str">
            <v>yes</v>
          </cell>
        </row>
        <row r="421">
          <cell r="M421" t="str">
            <v>KDM5C</v>
          </cell>
          <cell r="N421" t="str">
            <v>yes</v>
          </cell>
        </row>
        <row r="422">
          <cell r="M422" t="str">
            <v>KIAA1199</v>
          </cell>
          <cell r="N422" t="str">
            <v>yes</v>
          </cell>
        </row>
        <row r="423">
          <cell r="M423" t="str">
            <v>KIAA1429</v>
          </cell>
          <cell r="N423" t="str">
            <v>yes</v>
          </cell>
        </row>
        <row r="424">
          <cell r="M424" t="str">
            <v>KIF4B</v>
          </cell>
          <cell r="N424" t="str">
            <v>yes</v>
          </cell>
        </row>
        <row r="425">
          <cell r="M425" t="str">
            <v>KIFC1</v>
          </cell>
          <cell r="N425" t="str">
            <v>yes</v>
          </cell>
        </row>
        <row r="426">
          <cell r="M426" t="str">
            <v>KLHDC3</v>
          </cell>
          <cell r="N426" t="str">
            <v>yes</v>
          </cell>
        </row>
        <row r="427">
          <cell r="M427" t="str">
            <v>KPNB1</v>
          </cell>
          <cell r="N427" t="str">
            <v>yes</v>
          </cell>
        </row>
        <row r="428">
          <cell r="M428" t="str">
            <v>LAMP1</v>
          </cell>
          <cell r="N428" t="str">
            <v>yes</v>
          </cell>
        </row>
        <row r="429">
          <cell r="M429" t="str">
            <v>LAMP2</v>
          </cell>
          <cell r="N429" t="str">
            <v>yes</v>
          </cell>
        </row>
        <row r="430">
          <cell r="M430" t="str">
            <v>LCMT2</v>
          </cell>
          <cell r="N430" t="str">
            <v>yes</v>
          </cell>
        </row>
        <row r="431">
          <cell r="M431" t="str">
            <v>LGALS3BP</v>
          </cell>
          <cell r="N431" t="str">
            <v>yes</v>
          </cell>
        </row>
        <row r="432">
          <cell r="M432" t="str">
            <v>LRP5</v>
          </cell>
          <cell r="N432" t="str">
            <v>yes</v>
          </cell>
        </row>
        <row r="433">
          <cell r="M433" t="str">
            <v>MAP1B</v>
          </cell>
          <cell r="N433" t="str">
            <v>yes</v>
          </cell>
        </row>
        <row r="434">
          <cell r="M434" t="str">
            <v>MBOAT1</v>
          </cell>
          <cell r="N434" t="str">
            <v>yes</v>
          </cell>
        </row>
        <row r="435">
          <cell r="M435" t="str">
            <v>MED13</v>
          </cell>
          <cell r="N435" t="str">
            <v>yes</v>
          </cell>
        </row>
        <row r="436">
          <cell r="M436" t="str">
            <v>MFSD10</v>
          </cell>
          <cell r="N436" t="str">
            <v>yes</v>
          </cell>
        </row>
        <row r="437">
          <cell r="M437" t="str">
            <v>MINA</v>
          </cell>
          <cell r="N437" t="str">
            <v>yes</v>
          </cell>
        </row>
        <row r="438">
          <cell r="M438" t="str">
            <v>MINPP1</v>
          </cell>
          <cell r="N438" t="str">
            <v>yes</v>
          </cell>
        </row>
        <row r="439">
          <cell r="M439" t="str">
            <v>MRPL37</v>
          </cell>
          <cell r="N439" t="str">
            <v>yes</v>
          </cell>
        </row>
        <row r="440">
          <cell r="M440" t="str">
            <v>MTMR1</v>
          </cell>
          <cell r="N440" t="str">
            <v>yes</v>
          </cell>
        </row>
        <row r="441">
          <cell r="M441" t="str">
            <v>MTPN LUZP6</v>
          </cell>
          <cell r="N441" t="str">
            <v>yes</v>
          </cell>
        </row>
        <row r="442">
          <cell r="M442" t="str">
            <v>NAA25</v>
          </cell>
          <cell r="N442" t="str">
            <v>yes</v>
          </cell>
        </row>
        <row r="443">
          <cell r="M443" t="str">
            <v>NCAPD2</v>
          </cell>
          <cell r="N443" t="str">
            <v>yes</v>
          </cell>
        </row>
        <row r="444">
          <cell r="M444" t="str">
            <v>NCKAP1</v>
          </cell>
          <cell r="N444" t="str">
            <v>yes</v>
          </cell>
        </row>
        <row r="445">
          <cell r="M445" t="str">
            <v>NFAT5</v>
          </cell>
          <cell r="N445" t="str">
            <v>yes</v>
          </cell>
        </row>
        <row r="446">
          <cell r="M446" t="str">
            <v>NFE2L2</v>
          </cell>
          <cell r="N446" t="str">
            <v>yes</v>
          </cell>
        </row>
        <row r="447">
          <cell r="M447" t="str">
            <v>NMRAL1</v>
          </cell>
          <cell r="N447" t="str">
            <v>yes</v>
          </cell>
        </row>
        <row r="448">
          <cell r="M448" t="str">
            <v>NPTN</v>
          </cell>
          <cell r="N448" t="str">
            <v>yes</v>
          </cell>
        </row>
        <row r="449">
          <cell r="M449" t="str">
            <v>NR2F2</v>
          </cell>
          <cell r="N449" t="str">
            <v>yes</v>
          </cell>
        </row>
        <row r="450">
          <cell r="M450" t="str">
            <v>NUP155</v>
          </cell>
          <cell r="N450" t="str">
            <v>yes</v>
          </cell>
        </row>
        <row r="451">
          <cell r="M451" t="str">
            <v>NUP160</v>
          </cell>
          <cell r="N451" t="str">
            <v>yes</v>
          </cell>
        </row>
        <row r="452">
          <cell r="M452" t="str">
            <v>PARD3</v>
          </cell>
          <cell r="N452" t="str">
            <v>yes</v>
          </cell>
        </row>
        <row r="453">
          <cell r="M453" t="str">
            <v>PATL1</v>
          </cell>
          <cell r="N453" t="str">
            <v>yes</v>
          </cell>
        </row>
        <row r="454">
          <cell r="M454" t="str">
            <v>PDE12</v>
          </cell>
          <cell r="N454" t="str">
            <v>yes</v>
          </cell>
        </row>
        <row r="455">
          <cell r="M455" t="str">
            <v>PEX13</v>
          </cell>
          <cell r="N455" t="str">
            <v>yes</v>
          </cell>
        </row>
        <row r="456">
          <cell r="M456" t="str">
            <v>PHACTR4</v>
          </cell>
          <cell r="N456" t="str">
            <v>yes</v>
          </cell>
        </row>
        <row r="457">
          <cell r="M457" t="str">
            <v>PHLDA1</v>
          </cell>
          <cell r="N457" t="str">
            <v>yes</v>
          </cell>
        </row>
        <row r="458">
          <cell r="M458" t="str">
            <v>PHLDB2</v>
          </cell>
          <cell r="N458" t="str">
            <v>yes</v>
          </cell>
        </row>
        <row r="459">
          <cell r="M459" t="str">
            <v>PI4KB</v>
          </cell>
          <cell r="N459" t="str">
            <v>yes</v>
          </cell>
        </row>
        <row r="460">
          <cell r="M460" t="str">
            <v>PIGS</v>
          </cell>
          <cell r="N460" t="str">
            <v>yes</v>
          </cell>
        </row>
        <row r="461">
          <cell r="M461" t="str">
            <v>PKP4</v>
          </cell>
          <cell r="N461" t="str">
            <v>yes</v>
          </cell>
        </row>
        <row r="462">
          <cell r="M462" t="str">
            <v>PLAU</v>
          </cell>
          <cell r="N462" t="str">
            <v>yes</v>
          </cell>
        </row>
        <row r="463">
          <cell r="M463" t="str">
            <v>POFUT1</v>
          </cell>
          <cell r="N463" t="str">
            <v>yes</v>
          </cell>
        </row>
        <row r="464">
          <cell r="M464" t="str">
            <v>POGZ</v>
          </cell>
          <cell r="N464" t="str">
            <v>yes</v>
          </cell>
        </row>
        <row r="465">
          <cell r="M465" t="str">
            <v>POLDIP2</v>
          </cell>
          <cell r="N465" t="str">
            <v>yes</v>
          </cell>
        </row>
        <row r="466">
          <cell r="M466" t="str">
            <v>POLE</v>
          </cell>
          <cell r="N466" t="str">
            <v>yes</v>
          </cell>
        </row>
        <row r="467">
          <cell r="M467" t="str">
            <v>PPAPDC1A</v>
          </cell>
          <cell r="N467" t="str">
            <v>yes</v>
          </cell>
        </row>
        <row r="468">
          <cell r="M468" t="str">
            <v>PPME1</v>
          </cell>
          <cell r="N468" t="str">
            <v>yes</v>
          </cell>
        </row>
        <row r="469">
          <cell r="M469" t="str">
            <v>PPP1R13L</v>
          </cell>
          <cell r="N469" t="str">
            <v>yes</v>
          </cell>
        </row>
        <row r="470">
          <cell r="M470" t="str">
            <v>PPP3CA</v>
          </cell>
          <cell r="N470" t="str">
            <v>yes</v>
          </cell>
        </row>
        <row r="471">
          <cell r="M471" t="str">
            <v>PPP6R1</v>
          </cell>
          <cell r="N471" t="str">
            <v>yes</v>
          </cell>
        </row>
        <row r="472">
          <cell r="M472" t="str">
            <v>PRDM2</v>
          </cell>
          <cell r="N472" t="str">
            <v>yes</v>
          </cell>
        </row>
        <row r="473">
          <cell r="M473" t="str">
            <v>PRPF8</v>
          </cell>
          <cell r="N473" t="str">
            <v>yes</v>
          </cell>
        </row>
        <row r="474">
          <cell r="M474" t="str">
            <v>PSMC5</v>
          </cell>
          <cell r="N474" t="str">
            <v>yes</v>
          </cell>
        </row>
        <row r="475">
          <cell r="M475" t="str">
            <v>PSMD13</v>
          </cell>
          <cell r="N475" t="str">
            <v>yes</v>
          </cell>
        </row>
        <row r="476">
          <cell r="M476" t="str">
            <v>PSMD6</v>
          </cell>
          <cell r="N476" t="str">
            <v>yes</v>
          </cell>
        </row>
        <row r="477">
          <cell r="M477" t="str">
            <v>PSMG2</v>
          </cell>
          <cell r="N477" t="str">
            <v>yes</v>
          </cell>
        </row>
        <row r="478">
          <cell r="M478" t="str">
            <v>PTPN12</v>
          </cell>
          <cell r="N478" t="str">
            <v>yes</v>
          </cell>
        </row>
        <row r="479">
          <cell r="M479" t="str">
            <v>PTPRJ</v>
          </cell>
          <cell r="N479" t="str">
            <v>yes</v>
          </cell>
        </row>
        <row r="480">
          <cell r="M480" t="str">
            <v>PVRL3</v>
          </cell>
          <cell r="N480" t="str">
            <v>yes</v>
          </cell>
        </row>
        <row r="481">
          <cell r="M481" t="str">
            <v>RARS</v>
          </cell>
          <cell r="N481" t="str">
            <v>yes</v>
          </cell>
        </row>
        <row r="482">
          <cell r="M482" t="str">
            <v>RBM12</v>
          </cell>
          <cell r="N482" t="str">
            <v>yes</v>
          </cell>
        </row>
        <row r="483">
          <cell r="M483" t="str">
            <v>RCBTB1</v>
          </cell>
          <cell r="N483" t="str">
            <v>yes</v>
          </cell>
        </row>
        <row r="484">
          <cell r="M484" t="str">
            <v>RNF213</v>
          </cell>
          <cell r="N484" t="str">
            <v>yes</v>
          </cell>
        </row>
        <row r="485">
          <cell r="M485" t="str">
            <v>RNF41</v>
          </cell>
          <cell r="N485" t="str">
            <v>yes</v>
          </cell>
        </row>
        <row r="486">
          <cell r="M486" t="str">
            <v>RPN2</v>
          </cell>
          <cell r="N486" t="str">
            <v>yes</v>
          </cell>
        </row>
        <row r="487">
          <cell r="M487" t="str">
            <v>SEC23B</v>
          </cell>
          <cell r="N487" t="str">
            <v>yes</v>
          </cell>
        </row>
        <row r="488">
          <cell r="M488" t="str">
            <v>SEC24C</v>
          </cell>
          <cell r="N488" t="str">
            <v>yes</v>
          </cell>
        </row>
        <row r="489">
          <cell r="M489" t="str">
            <v>SEC61A1</v>
          </cell>
          <cell r="N489" t="str">
            <v>yes</v>
          </cell>
        </row>
        <row r="490">
          <cell r="M490" t="str">
            <v>SERPINB1</v>
          </cell>
          <cell r="N490" t="str">
            <v>yes</v>
          </cell>
        </row>
        <row r="491">
          <cell r="M491" t="str">
            <v>SF3A1</v>
          </cell>
          <cell r="N491" t="str">
            <v>yes</v>
          </cell>
        </row>
        <row r="492">
          <cell r="M492" t="str">
            <v>SF3B3</v>
          </cell>
          <cell r="N492" t="str">
            <v>yes</v>
          </cell>
        </row>
        <row r="493">
          <cell r="M493" t="str">
            <v>SH3D19</v>
          </cell>
          <cell r="N493" t="str">
            <v>yes</v>
          </cell>
        </row>
        <row r="494">
          <cell r="M494" t="str">
            <v>SHROOM3</v>
          </cell>
          <cell r="N494" t="str">
            <v>yes</v>
          </cell>
        </row>
        <row r="495">
          <cell r="M495" t="str">
            <v>SLC25A12</v>
          </cell>
          <cell r="N495" t="str">
            <v>yes</v>
          </cell>
        </row>
        <row r="496">
          <cell r="M496" t="str">
            <v>SLC25A16</v>
          </cell>
          <cell r="N496" t="str">
            <v>yes</v>
          </cell>
        </row>
        <row r="497">
          <cell r="M497" t="str">
            <v>SLC43A3</v>
          </cell>
          <cell r="N497" t="str">
            <v>yes</v>
          </cell>
        </row>
        <row r="498">
          <cell r="M498" t="str">
            <v>SLC4A7</v>
          </cell>
          <cell r="N498" t="str">
            <v>yes</v>
          </cell>
        </row>
        <row r="499">
          <cell r="M499" t="str">
            <v>SMAD5</v>
          </cell>
          <cell r="N499" t="str">
            <v>yes</v>
          </cell>
        </row>
        <row r="500">
          <cell r="M500" t="str">
            <v>SMARCA5</v>
          </cell>
          <cell r="N500" t="str">
            <v>yes</v>
          </cell>
        </row>
        <row r="501">
          <cell r="M501" t="str">
            <v>SND1</v>
          </cell>
          <cell r="N501" t="str">
            <v>yes</v>
          </cell>
        </row>
        <row r="502">
          <cell r="M502" t="str">
            <v>SPTBN1</v>
          </cell>
          <cell r="N502" t="str">
            <v>yes</v>
          </cell>
        </row>
        <row r="503">
          <cell r="M503" t="str">
            <v>SSX2IP</v>
          </cell>
          <cell r="N503" t="str">
            <v>yes</v>
          </cell>
        </row>
        <row r="504">
          <cell r="M504" t="str">
            <v>STT3B</v>
          </cell>
          <cell r="N504" t="str">
            <v>yes</v>
          </cell>
        </row>
        <row r="505">
          <cell r="M505" t="str">
            <v>SYS1</v>
          </cell>
          <cell r="N505" t="str">
            <v>yes</v>
          </cell>
        </row>
        <row r="506">
          <cell r="M506" t="str">
            <v>TBC1D7</v>
          </cell>
          <cell r="N506" t="str">
            <v>yes</v>
          </cell>
        </row>
        <row r="507">
          <cell r="M507" t="str">
            <v>TBCE</v>
          </cell>
          <cell r="N507" t="str">
            <v>yes</v>
          </cell>
        </row>
        <row r="508">
          <cell r="M508" t="str">
            <v>TBL3</v>
          </cell>
          <cell r="N508" t="str">
            <v>yes</v>
          </cell>
        </row>
        <row r="509">
          <cell r="M509" t="str">
            <v>TCERG1</v>
          </cell>
          <cell r="N509" t="str">
            <v>yes</v>
          </cell>
        </row>
        <row r="510">
          <cell r="M510" t="str">
            <v>TGFBR1</v>
          </cell>
          <cell r="N510" t="str">
            <v>yes</v>
          </cell>
        </row>
        <row r="511">
          <cell r="M511" t="str">
            <v>TGM2</v>
          </cell>
          <cell r="N511" t="str">
            <v>yes</v>
          </cell>
        </row>
        <row r="512">
          <cell r="M512" t="str">
            <v>TRIP12</v>
          </cell>
          <cell r="N512" t="str">
            <v>yes</v>
          </cell>
        </row>
        <row r="513">
          <cell r="M513" t="str">
            <v>TSKU</v>
          </cell>
          <cell r="N513" t="str">
            <v>yes</v>
          </cell>
        </row>
        <row r="514">
          <cell r="M514" t="str">
            <v>UBAP2</v>
          </cell>
          <cell r="N514" t="str">
            <v>yes</v>
          </cell>
        </row>
        <row r="515">
          <cell r="M515" t="str">
            <v>UBAP2L</v>
          </cell>
          <cell r="N515" t="str">
            <v>yes</v>
          </cell>
        </row>
        <row r="516">
          <cell r="M516" t="str">
            <v>UBE2E1</v>
          </cell>
          <cell r="N516" t="str">
            <v>yes</v>
          </cell>
        </row>
        <row r="517">
          <cell r="M517" t="str">
            <v>UQCRHL</v>
          </cell>
          <cell r="N517" t="str">
            <v>yes</v>
          </cell>
        </row>
        <row r="518">
          <cell r="M518" t="str">
            <v>USP14</v>
          </cell>
          <cell r="N518" t="str">
            <v>yes</v>
          </cell>
        </row>
        <row r="519">
          <cell r="M519" t="str">
            <v>USP34</v>
          </cell>
          <cell r="N519" t="str">
            <v>yes</v>
          </cell>
        </row>
        <row r="520">
          <cell r="M520" t="str">
            <v>USP39</v>
          </cell>
          <cell r="N520" t="str">
            <v>yes</v>
          </cell>
        </row>
        <row r="521">
          <cell r="M521" t="str">
            <v>VPS33A</v>
          </cell>
          <cell r="N521" t="str">
            <v>yes</v>
          </cell>
        </row>
        <row r="522">
          <cell r="M522" t="str">
            <v>WAPAL</v>
          </cell>
          <cell r="N522" t="str">
            <v>yes</v>
          </cell>
        </row>
        <row r="523">
          <cell r="M523" t="str">
            <v>XRCC5</v>
          </cell>
          <cell r="N523" t="str">
            <v>yes</v>
          </cell>
        </row>
        <row r="524">
          <cell r="M524" t="str">
            <v>YME1L1</v>
          </cell>
          <cell r="N524" t="str">
            <v>yes</v>
          </cell>
        </row>
        <row r="525">
          <cell r="M525" t="str">
            <v>ZCCHC24</v>
          </cell>
          <cell r="N525" t="str">
            <v>yes</v>
          </cell>
        </row>
        <row r="526">
          <cell r="M526" t="str">
            <v>ZDHHC6</v>
          </cell>
          <cell r="N526" t="str">
            <v>yes</v>
          </cell>
        </row>
        <row r="527">
          <cell r="M527" t="str">
            <v>ZDHHC9</v>
          </cell>
          <cell r="N527" t="str">
            <v>yes</v>
          </cell>
        </row>
        <row r="528">
          <cell r="M528" t="str">
            <v>ZNF134</v>
          </cell>
          <cell r="N528" t="str">
            <v>yes</v>
          </cell>
        </row>
        <row r="529">
          <cell r="M529" t="str">
            <v>ZNF317</v>
          </cell>
          <cell r="N529" t="str">
            <v>yes</v>
          </cell>
        </row>
        <row r="530">
          <cell r="M530" t="str">
            <v>ZNF569</v>
          </cell>
          <cell r="N530" t="str">
            <v>yes</v>
          </cell>
        </row>
        <row r="531">
          <cell r="M531" t="str">
            <v>ZNF91</v>
          </cell>
          <cell r="N531" t="str">
            <v>yes</v>
          </cell>
        </row>
        <row r="532">
          <cell r="M532" t="str">
            <v>AKAP9</v>
          </cell>
          <cell r="N532" t="str">
            <v>yes</v>
          </cell>
        </row>
        <row r="533">
          <cell r="M533" t="str">
            <v>ATP5G3</v>
          </cell>
          <cell r="N533" t="str">
            <v>yes</v>
          </cell>
        </row>
        <row r="534">
          <cell r="M534" t="str">
            <v>C9orf102</v>
          </cell>
          <cell r="N534" t="str">
            <v>yes</v>
          </cell>
        </row>
        <row r="535">
          <cell r="M535" t="str">
            <v>ENC1</v>
          </cell>
          <cell r="N535" t="str">
            <v>yes</v>
          </cell>
        </row>
        <row r="536">
          <cell r="M536" t="str">
            <v>EXTL2</v>
          </cell>
          <cell r="N536" t="str">
            <v>yes</v>
          </cell>
        </row>
        <row r="537">
          <cell r="M537" t="str">
            <v>GLS</v>
          </cell>
          <cell r="N537" t="str">
            <v>yes</v>
          </cell>
        </row>
        <row r="538">
          <cell r="M538" t="str">
            <v>INPP4B</v>
          </cell>
          <cell r="N538" t="str">
            <v>yes</v>
          </cell>
        </row>
        <row r="539">
          <cell r="M539" t="str">
            <v>IREB2</v>
          </cell>
          <cell r="N539" t="str">
            <v>yes</v>
          </cell>
        </row>
        <row r="540">
          <cell r="M540" t="str">
            <v>LARS</v>
          </cell>
          <cell r="N540" t="str">
            <v>yes</v>
          </cell>
        </row>
        <row r="541">
          <cell r="M541" t="str">
            <v>MTF2</v>
          </cell>
          <cell r="N541" t="str">
            <v>yes</v>
          </cell>
        </row>
        <row r="542">
          <cell r="M542" t="str">
            <v>PLAUR</v>
          </cell>
          <cell r="N542" t="str">
            <v>yes</v>
          </cell>
        </row>
        <row r="543">
          <cell r="M543" t="str">
            <v>POLR1E</v>
          </cell>
          <cell r="N543" t="str">
            <v>yes</v>
          </cell>
        </row>
        <row r="544">
          <cell r="M544" t="str">
            <v>PPP4R1</v>
          </cell>
          <cell r="N544" t="str">
            <v>yes</v>
          </cell>
        </row>
        <row r="545">
          <cell r="M545" t="str">
            <v>SEC22C</v>
          </cell>
          <cell r="N545" t="str">
            <v>yes</v>
          </cell>
        </row>
        <row r="546">
          <cell r="M546" t="str">
            <v>SH3GLB1</v>
          </cell>
          <cell r="N546" t="str">
            <v>yes</v>
          </cell>
        </row>
        <row r="547">
          <cell r="M547" t="str">
            <v>USP9X</v>
          </cell>
          <cell r="N547" t="str">
            <v>yes</v>
          </cell>
        </row>
        <row r="548">
          <cell r="M548" t="str">
            <v>ACSL3</v>
          </cell>
          <cell r="N548" t="str">
            <v>yes</v>
          </cell>
        </row>
        <row r="549">
          <cell r="M549" t="str">
            <v>ACTR3</v>
          </cell>
          <cell r="N549" t="str">
            <v>yes</v>
          </cell>
        </row>
        <row r="550">
          <cell r="M550" t="str">
            <v>ADAM19</v>
          </cell>
          <cell r="N550" t="str">
            <v>yes</v>
          </cell>
        </row>
        <row r="551">
          <cell r="M551" t="str">
            <v>ADD1</v>
          </cell>
          <cell r="N551" t="str">
            <v>yes</v>
          </cell>
        </row>
        <row r="552">
          <cell r="M552" t="str">
            <v>AES</v>
          </cell>
          <cell r="N552" t="str">
            <v>yes</v>
          </cell>
        </row>
        <row r="553">
          <cell r="M553" t="str">
            <v>AFAP1</v>
          </cell>
          <cell r="N553" t="str">
            <v>yes</v>
          </cell>
        </row>
        <row r="554">
          <cell r="M554" t="str">
            <v>AFF1</v>
          </cell>
          <cell r="N554" t="str">
            <v>yes</v>
          </cell>
        </row>
        <row r="555">
          <cell r="M555" t="str">
            <v>AFF4</v>
          </cell>
          <cell r="N555" t="str">
            <v>yes</v>
          </cell>
        </row>
        <row r="556">
          <cell r="M556" t="str">
            <v>AHCTF1</v>
          </cell>
          <cell r="N556" t="str">
            <v>yes</v>
          </cell>
        </row>
        <row r="557">
          <cell r="M557" t="str">
            <v>AMFR</v>
          </cell>
          <cell r="N557" t="str">
            <v>yes</v>
          </cell>
        </row>
        <row r="558">
          <cell r="M558" t="str">
            <v>ANKIB1</v>
          </cell>
          <cell r="N558" t="str">
            <v>yes</v>
          </cell>
        </row>
        <row r="559">
          <cell r="M559" t="str">
            <v>ANTXR2</v>
          </cell>
          <cell r="N559" t="str">
            <v>yes</v>
          </cell>
        </row>
        <row r="560">
          <cell r="M560" t="str">
            <v>ANXA1</v>
          </cell>
          <cell r="N560" t="str">
            <v>yes</v>
          </cell>
        </row>
        <row r="561">
          <cell r="M561" t="str">
            <v>AP1M1</v>
          </cell>
          <cell r="N561" t="str">
            <v>yes</v>
          </cell>
        </row>
        <row r="562">
          <cell r="M562" t="str">
            <v>AP1S3</v>
          </cell>
          <cell r="N562" t="str">
            <v>yes</v>
          </cell>
        </row>
        <row r="563">
          <cell r="M563" t="str">
            <v>AP2B1</v>
          </cell>
          <cell r="N563" t="str">
            <v>yes</v>
          </cell>
        </row>
        <row r="564">
          <cell r="M564" t="str">
            <v>APAF1</v>
          </cell>
          <cell r="N564" t="str">
            <v>yes</v>
          </cell>
        </row>
        <row r="565">
          <cell r="M565" t="str">
            <v>ARF3</v>
          </cell>
          <cell r="N565" t="str">
            <v>yes</v>
          </cell>
        </row>
        <row r="566">
          <cell r="M566" t="str">
            <v>ARHGAP5</v>
          </cell>
          <cell r="N566" t="str">
            <v>yes</v>
          </cell>
        </row>
        <row r="567">
          <cell r="M567" t="str">
            <v>ARL5A</v>
          </cell>
          <cell r="N567" t="str">
            <v>yes</v>
          </cell>
        </row>
        <row r="568">
          <cell r="M568" t="str">
            <v>ARL5B</v>
          </cell>
          <cell r="N568" t="str">
            <v>yes</v>
          </cell>
        </row>
        <row r="569">
          <cell r="M569" t="str">
            <v>ARNT</v>
          </cell>
          <cell r="N569" t="str">
            <v>yes</v>
          </cell>
        </row>
        <row r="570">
          <cell r="M570" t="str">
            <v>ASAP2</v>
          </cell>
          <cell r="N570" t="str">
            <v>yes</v>
          </cell>
        </row>
        <row r="571">
          <cell r="M571" t="str">
            <v>ATAD5</v>
          </cell>
          <cell r="N571" t="str">
            <v>yes</v>
          </cell>
        </row>
        <row r="572">
          <cell r="M572" t="str">
            <v>ATP1B1</v>
          </cell>
          <cell r="N572" t="str">
            <v>yes</v>
          </cell>
        </row>
        <row r="573">
          <cell r="M573" t="str">
            <v>ATP6V1A</v>
          </cell>
          <cell r="N573" t="str">
            <v>yes</v>
          </cell>
        </row>
        <row r="574">
          <cell r="M574" t="str">
            <v>ATPAF1</v>
          </cell>
          <cell r="N574" t="str">
            <v>yes</v>
          </cell>
        </row>
        <row r="575">
          <cell r="M575" t="str">
            <v>B3GNT5</v>
          </cell>
          <cell r="N575" t="str">
            <v>yes</v>
          </cell>
        </row>
        <row r="576">
          <cell r="M576" t="str">
            <v>BCAT1</v>
          </cell>
          <cell r="N576" t="str">
            <v>yes</v>
          </cell>
        </row>
        <row r="577">
          <cell r="M577" t="str">
            <v>BCL2L2</v>
          </cell>
          <cell r="N577" t="str">
            <v>yes</v>
          </cell>
        </row>
        <row r="578">
          <cell r="M578" t="str">
            <v>BET1L</v>
          </cell>
          <cell r="N578" t="str">
            <v>yes</v>
          </cell>
        </row>
        <row r="579">
          <cell r="M579" t="str">
            <v>BMPR2</v>
          </cell>
          <cell r="N579" t="str">
            <v>yes</v>
          </cell>
        </row>
        <row r="580">
          <cell r="M580" t="str">
            <v>BNIP3L</v>
          </cell>
          <cell r="N580" t="str">
            <v>yes</v>
          </cell>
        </row>
        <row r="581">
          <cell r="M581" t="str">
            <v>BRMS1L</v>
          </cell>
          <cell r="N581" t="str">
            <v>yes</v>
          </cell>
        </row>
        <row r="582">
          <cell r="M582" t="str">
            <v>BSG</v>
          </cell>
          <cell r="N582" t="str">
            <v>yes</v>
          </cell>
        </row>
        <row r="583">
          <cell r="M583" t="str">
            <v>BTAF1</v>
          </cell>
          <cell r="N583" t="str">
            <v>yes</v>
          </cell>
        </row>
        <row r="584">
          <cell r="M584" t="str">
            <v>BTRC</v>
          </cell>
          <cell r="N584" t="str">
            <v>yes</v>
          </cell>
        </row>
        <row r="585">
          <cell r="M585" t="str">
            <v>BUB3</v>
          </cell>
          <cell r="N585" t="str">
            <v>yes</v>
          </cell>
        </row>
        <row r="586">
          <cell r="M586" t="str">
            <v>C11orf68</v>
          </cell>
          <cell r="N586" t="str">
            <v>yes</v>
          </cell>
        </row>
        <row r="587">
          <cell r="M587" t="str">
            <v>C14orf169</v>
          </cell>
          <cell r="N587" t="str">
            <v>yes</v>
          </cell>
        </row>
        <row r="588">
          <cell r="M588" t="str">
            <v>C19orf55</v>
          </cell>
          <cell r="N588" t="str">
            <v>yes</v>
          </cell>
        </row>
        <row r="589">
          <cell r="M589" t="str">
            <v>C2orf44</v>
          </cell>
          <cell r="N589" t="str">
            <v>yes</v>
          </cell>
        </row>
        <row r="590">
          <cell r="M590" t="str">
            <v>C7orf49</v>
          </cell>
          <cell r="N590" t="str">
            <v>yes</v>
          </cell>
        </row>
        <row r="591">
          <cell r="M591" t="str">
            <v>C8orf83</v>
          </cell>
          <cell r="N591" t="str">
            <v>yes</v>
          </cell>
        </row>
        <row r="592">
          <cell r="M592" t="str">
            <v>CALM1</v>
          </cell>
          <cell r="N592" t="str">
            <v>yes</v>
          </cell>
        </row>
        <row r="593">
          <cell r="M593" t="str">
            <v>CANX</v>
          </cell>
          <cell r="N593" t="str">
            <v>yes</v>
          </cell>
        </row>
        <row r="594">
          <cell r="M594" t="str">
            <v>CAPRIN1</v>
          </cell>
          <cell r="N594" t="str">
            <v>yes</v>
          </cell>
        </row>
        <row r="595">
          <cell r="M595" t="str">
            <v>CARM1</v>
          </cell>
          <cell r="N595" t="str">
            <v>yes</v>
          </cell>
        </row>
        <row r="596">
          <cell r="M596" t="str">
            <v>CBFA2T2</v>
          </cell>
          <cell r="N596" t="str">
            <v>yes</v>
          </cell>
        </row>
        <row r="597">
          <cell r="M597" t="str">
            <v>CBFB</v>
          </cell>
          <cell r="N597" t="str">
            <v>yes</v>
          </cell>
        </row>
        <row r="598">
          <cell r="M598" t="str">
            <v>CBL</v>
          </cell>
          <cell r="N598" t="str">
            <v>yes</v>
          </cell>
        </row>
        <row r="599">
          <cell r="M599" t="str">
            <v>CBX5</v>
          </cell>
          <cell r="N599" t="str">
            <v>yes</v>
          </cell>
        </row>
        <row r="600">
          <cell r="M600" t="str">
            <v>CCDC50</v>
          </cell>
          <cell r="N600" t="str">
            <v>yes</v>
          </cell>
        </row>
        <row r="601">
          <cell r="M601" t="str">
            <v>CCDC59</v>
          </cell>
          <cell r="N601" t="str">
            <v>yes</v>
          </cell>
        </row>
        <row r="602">
          <cell r="M602" t="str">
            <v>CCDC6</v>
          </cell>
          <cell r="N602" t="str">
            <v>yes</v>
          </cell>
        </row>
        <row r="603">
          <cell r="M603" t="str">
            <v>CCDC68</v>
          </cell>
          <cell r="N603" t="str">
            <v>yes</v>
          </cell>
        </row>
        <row r="604">
          <cell r="M604" t="str">
            <v>CCNE2</v>
          </cell>
          <cell r="N604" t="str">
            <v>yes</v>
          </cell>
        </row>
        <row r="605">
          <cell r="M605" t="str">
            <v>CCNJ</v>
          </cell>
          <cell r="N605" t="str">
            <v>yes</v>
          </cell>
        </row>
        <row r="606">
          <cell r="M606" t="str">
            <v>CCP110</v>
          </cell>
          <cell r="N606" t="str">
            <v>yes</v>
          </cell>
        </row>
        <row r="607">
          <cell r="M607" t="str">
            <v>CDC42EP1</v>
          </cell>
          <cell r="N607" t="str">
            <v>yes</v>
          </cell>
        </row>
        <row r="608">
          <cell r="M608" t="str">
            <v>CDC42SE1</v>
          </cell>
          <cell r="N608" t="str">
            <v>yes</v>
          </cell>
        </row>
        <row r="609">
          <cell r="M609" t="str">
            <v>CDK13</v>
          </cell>
          <cell r="N609" t="str">
            <v>yes</v>
          </cell>
        </row>
        <row r="610">
          <cell r="M610" t="str">
            <v>CDON</v>
          </cell>
          <cell r="N610" t="str">
            <v>yes</v>
          </cell>
        </row>
        <row r="611">
          <cell r="M611" t="str">
            <v>CDR2</v>
          </cell>
          <cell r="N611" t="str">
            <v>yes</v>
          </cell>
        </row>
        <row r="612">
          <cell r="M612" t="str">
            <v>CENPQ</v>
          </cell>
          <cell r="N612" t="str">
            <v>yes</v>
          </cell>
        </row>
        <row r="613">
          <cell r="M613" t="str">
            <v>CEP120</v>
          </cell>
          <cell r="N613" t="str">
            <v>yes</v>
          </cell>
        </row>
        <row r="614">
          <cell r="M614" t="str">
            <v>CEP85</v>
          </cell>
          <cell r="N614" t="str">
            <v>yes</v>
          </cell>
        </row>
        <row r="615">
          <cell r="M615" t="str">
            <v>CHD1</v>
          </cell>
          <cell r="N615" t="str">
            <v>yes</v>
          </cell>
        </row>
        <row r="616">
          <cell r="M616" t="str">
            <v>CHMP7</v>
          </cell>
          <cell r="N616" t="str">
            <v>yes</v>
          </cell>
        </row>
        <row r="617">
          <cell r="M617" t="str">
            <v>CHP</v>
          </cell>
          <cell r="N617" t="str">
            <v>yes</v>
          </cell>
        </row>
        <row r="618">
          <cell r="M618" t="str">
            <v>CHRAC1</v>
          </cell>
          <cell r="N618" t="str">
            <v>yes</v>
          </cell>
        </row>
        <row r="619">
          <cell r="M619" t="str">
            <v>CLCN3</v>
          </cell>
          <cell r="N619" t="str">
            <v>yes</v>
          </cell>
        </row>
        <row r="620">
          <cell r="M620" t="str">
            <v>CLDN12</v>
          </cell>
          <cell r="N620" t="str">
            <v>yes</v>
          </cell>
        </row>
        <row r="621">
          <cell r="M621" t="str">
            <v>CMTM7</v>
          </cell>
          <cell r="N621" t="str">
            <v>yes</v>
          </cell>
        </row>
        <row r="622">
          <cell r="M622" t="str">
            <v>CNN3</v>
          </cell>
          <cell r="N622" t="str">
            <v>yes</v>
          </cell>
        </row>
        <row r="623">
          <cell r="M623" t="str">
            <v>COL4A5</v>
          </cell>
          <cell r="N623" t="str">
            <v>yes</v>
          </cell>
        </row>
        <row r="624">
          <cell r="M624" t="str">
            <v>COMMD7</v>
          </cell>
          <cell r="N624" t="str">
            <v>yes</v>
          </cell>
        </row>
        <row r="625">
          <cell r="M625" t="str">
            <v>COPS8</v>
          </cell>
          <cell r="N625" t="str">
            <v>yes</v>
          </cell>
        </row>
        <row r="626">
          <cell r="M626" t="str">
            <v>CORO1C</v>
          </cell>
          <cell r="N626" t="str">
            <v>yes</v>
          </cell>
        </row>
        <row r="627">
          <cell r="M627" t="str">
            <v>CPEB2</v>
          </cell>
          <cell r="N627" t="str">
            <v>yes</v>
          </cell>
        </row>
        <row r="628">
          <cell r="M628" t="str">
            <v>CREB3L2</v>
          </cell>
          <cell r="N628" t="str">
            <v>yes</v>
          </cell>
        </row>
        <row r="629">
          <cell r="M629" t="str">
            <v>CREBBP</v>
          </cell>
          <cell r="N629" t="str">
            <v>yes</v>
          </cell>
        </row>
        <row r="630">
          <cell r="M630" t="str">
            <v>CREBZF</v>
          </cell>
          <cell r="N630" t="str">
            <v>yes</v>
          </cell>
        </row>
        <row r="631">
          <cell r="M631" t="str">
            <v>CRKL</v>
          </cell>
          <cell r="N631" t="str">
            <v>yes</v>
          </cell>
        </row>
        <row r="632">
          <cell r="M632" t="str">
            <v>CUL5</v>
          </cell>
          <cell r="N632" t="str">
            <v>yes</v>
          </cell>
        </row>
        <row r="633">
          <cell r="M633" t="str">
            <v>DAG1</v>
          </cell>
          <cell r="N633" t="str">
            <v>yes</v>
          </cell>
        </row>
        <row r="634">
          <cell r="M634" t="str">
            <v>DCP1A</v>
          </cell>
          <cell r="N634" t="str">
            <v>yes</v>
          </cell>
        </row>
        <row r="635">
          <cell r="M635" t="str">
            <v>DDX6</v>
          </cell>
          <cell r="N635" t="str">
            <v>yes</v>
          </cell>
        </row>
        <row r="636">
          <cell r="M636" t="str">
            <v>DEDD</v>
          </cell>
          <cell r="N636" t="str">
            <v>yes</v>
          </cell>
        </row>
        <row r="637">
          <cell r="M637" t="str">
            <v>DERL1</v>
          </cell>
          <cell r="N637" t="str">
            <v>yes</v>
          </cell>
        </row>
        <row r="638">
          <cell r="M638" t="str">
            <v>DIMT1</v>
          </cell>
          <cell r="N638" t="str">
            <v>yes</v>
          </cell>
        </row>
        <row r="639">
          <cell r="M639" t="str">
            <v>DNAJA1</v>
          </cell>
          <cell r="N639" t="str">
            <v>yes</v>
          </cell>
        </row>
        <row r="640">
          <cell r="M640" t="str">
            <v>DNMBP</v>
          </cell>
          <cell r="N640" t="str">
            <v>yes</v>
          </cell>
        </row>
        <row r="641">
          <cell r="M641" t="str">
            <v>DOLPP1</v>
          </cell>
          <cell r="N641" t="str">
            <v>yes</v>
          </cell>
        </row>
        <row r="642">
          <cell r="M642" t="str">
            <v>DPYD</v>
          </cell>
          <cell r="N642" t="str">
            <v>yes</v>
          </cell>
        </row>
        <row r="643">
          <cell r="M643" t="str">
            <v>DPYSL2</v>
          </cell>
          <cell r="N643" t="str">
            <v>yes</v>
          </cell>
        </row>
        <row r="644">
          <cell r="M644" t="str">
            <v>DUT</v>
          </cell>
          <cell r="N644" t="str">
            <v>yes</v>
          </cell>
        </row>
        <row r="645">
          <cell r="M645" t="str">
            <v>E2F1</v>
          </cell>
          <cell r="N645" t="str">
            <v>yes</v>
          </cell>
        </row>
        <row r="646">
          <cell r="M646" t="str">
            <v>EFNB2</v>
          </cell>
          <cell r="N646" t="str">
            <v>yes</v>
          </cell>
        </row>
        <row r="647">
          <cell r="M647" t="str">
            <v>EIF2AK1</v>
          </cell>
          <cell r="N647" t="str">
            <v>yes</v>
          </cell>
        </row>
        <row r="648">
          <cell r="M648" t="str">
            <v>ELMOD2</v>
          </cell>
          <cell r="N648" t="str">
            <v>yes</v>
          </cell>
        </row>
        <row r="649">
          <cell r="M649" t="str">
            <v>ELOVL5</v>
          </cell>
          <cell r="N649" t="str">
            <v>yes</v>
          </cell>
        </row>
        <row r="650">
          <cell r="M650" t="str">
            <v>EPAS1</v>
          </cell>
          <cell r="N650" t="str">
            <v>yes</v>
          </cell>
        </row>
        <row r="651">
          <cell r="M651" t="str">
            <v>ETV1</v>
          </cell>
          <cell r="N651" t="str">
            <v>yes</v>
          </cell>
        </row>
        <row r="652">
          <cell r="M652" t="str">
            <v>EVI5</v>
          </cell>
          <cell r="N652" t="str">
            <v>yes</v>
          </cell>
        </row>
        <row r="653">
          <cell r="M653" t="str">
            <v>EZR</v>
          </cell>
          <cell r="N653" t="str">
            <v>yes</v>
          </cell>
        </row>
        <row r="654">
          <cell r="M654" t="str">
            <v>F2R</v>
          </cell>
          <cell r="N654" t="str">
            <v>yes</v>
          </cell>
        </row>
        <row r="655">
          <cell r="M655" t="str">
            <v>FAF2</v>
          </cell>
          <cell r="N655" t="str">
            <v>yes</v>
          </cell>
        </row>
        <row r="656">
          <cell r="M656" t="str">
            <v>FAM102A</v>
          </cell>
          <cell r="N656" t="str">
            <v>yes</v>
          </cell>
        </row>
        <row r="657">
          <cell r="M657" t="str">
            <v>FAM168A</v>
          </cell>
          <cell r="N657" t="str">
            <v>yes</v>
          </cell>
        </row>
        <row r="658">
          <cell r="M658" t="str">
            <v>FAM178A</v>
          </cell>
          <cell r="N658" t="str">
            <v>yes</v>
          </cell>
        </row>
        <row r="659">
          <cell r="M659" t="str">
            <v>FAM46A</v>
          </cell>
          <cell r="N659" t="str">
            <v>yes</v>
          </cell>
        </row>
        <row r="660">
          <cell r="M660" t="str">
            <v>FKBP5</v>
          </cell>
          <cell r="N660" t="str">
            <v>yes</v>
          </cell>
        </row>
        <row r="661">
          <cell r="M661" t="str">
            <v>FNIP1</v>
          </cell>
          <cell r="N661" t="str">
            <v>yes</v>
          </cell>
        </row>
        <row r="662">
          <cell r="M662" t="str">
            <v>FOXK1</v>
          </cell>
          <cell r="N662" t="str">
            <v>yes</v>
          </cell>
        </row>
        <row r="663">
          <cell r="M663" t="str">
            <v>FOXP4</v>
          </cell>
          <cell r="N663" t="str">
            <v>yes</v>
          </cell>
        </row>
        <row r="664">
          <cell r="M664" t="str">
            <v>FRS2</v>
          </cell>
          <cell r="N664" t="str">
            <v>yes</v>
          </cell>
        </row>
        <row r="665">
          <cell r="M665" t="str">
            <v>FSTL1</v>
          </cell>
          <cell r="N665" t="str">
            <v>yes</v>
          </cell>
        </row>
        <row r="666">
          <cell r="M666" t="str">
            <v>FUBP1</v>
          </cell>
          <cell r="N666" t="str">
            <v>yes</v>
          </cell>
        </row>
        <row r="667">
          <cell r="M667" t="str">
            <v>GALC</v>
          </cell>
          <cell r="N667" t="str">
            <v>yes</v>
          </cell>
        </row>
        <row r="668">
          <cell r="M668" t="str">
            <v>GALNT10</v>
          </cell>
          <cell r="N668" t="str">
            <v>yes</v>
          </cell>
        </row>
        <row r="669">
          <cell r="M669" t="str">
            <v>GALNT2</v>
          </cell>
          <cell r="N669" t="str">
            <v>yes</v>
          </cell>
        </row>
        <row r="670">
          <cell r="M670" t="str">
            <v>GHITM</v>
          </cell>
          <cell r="N670" t="str">
            <v>yes</v>
          </cell>
        </row>
        <row r="671">
          <cell r="M671" t="str">
            <v>GIT2</v>
          </cell>
          <cell r="N671" t="str">
            <v>yes</v>
          </cell>
        </row>
        <row r="672">
          <cell r="M672" t="str">
            <v>GLCE</v>
          </cell>
          <cell r="N672" t="str">
            <v>yes</v>
          </cell>
        </row>
        <row r="673">
          <cell r="M673" t="str">
            <v>GNB4</v>
          </cell>
          <cell r="N673" t="str">
            <v>yes</v>
          </cell>
        </row>
        <row r="674">
          <cell r="M674" t="str">
            <v>GPD2</v>
          </cell>
          <cell r="N674" t="str">
            <v>yes</v>
          </cell>
        </row>
        <row r="675">
          <cell r="M675" t="str">
            <v>GPI</v>
          </cell>
          <cell r="N675" t="str">
            <v>yes</v>
          </cell>
        </row>
        <row r="676">
          <cell r="M676" t="str">
            <v>GRB10</v>
          </cell>
          <cell r="N676" t="str">
            <v>yes</v>
          </cell>
        </row>
        <row r="677">
          <cell r="M677" t="str">
            <v>H6PD</v>
          </cell>
          <cell r="N677" t="str">
            <v>yes</v>
          </cell>
        </row>
        <row r="678">
          <cell r="M678" t="str">
            <v>HDGF</v>
          </cell>
          <cell r="N678" t="str">
            <v>yes</v>
          </cell>
        </row>
        <row r="679">
          <cell r="M679" t="str">
            <v>HEXA</v>
          </cell>
          <cell r="N679" t="str">
            <v>yes</v>
          </cell>
        </row>
        <row r="680">
          <cell r="M680" t="str">
            <v>HGSNAT</v>
          </cell>
          <cell r="N680" t="str">
            <v>yes</v>
          </cell>
        </row>
        <row r="681">
          <cell r="M681" t="str">
            <v>HIP1R</v>
          </cell>
          <cell r="N681" t="str">
            <v>yes</v>
          </cell>
        </row>
        <row r="682">
          <cell r="M682" t="str">
            <v>HMGXB4</v>
          </cell>
          <cell r="N682" t="str">
            <v>yes</v>
          </cell>
        </row>
        <row r="683">
          <cell r="M683" t="str">
            <v>HN1</v>
          </cell>
          <cell r="N683" t="str">
            <v>yes</v>
          </cell>
        </row>
        <row r="684">
          <cell r="M684" t="str">
            <v>HS3ST3B1</v>
          </cell>
          <cell r="N684" t="str">
            <v>yes</v>
          </cell>
        </row>
        <row r="685">
          <cell r="M685" t="str">
            <v>HSP90AB1</v>
          </cell>
          <cell r="N685" t="str">
            <v>yes</v>
          </cell>
        </row>
        <row r="686">
          <cell r="M686" t="str">
            <v>HYLS1</v>
          </cell>
          <cell r="N686" t="str">
            <v>yes</v>
          </cell>
        </row>
        <row r="687">
          <cell r="M687" t="str">
            <v>HYOU1</v>
          </cell>
          <cell r="N687" t="str">
            <v>yes</v>
          </cell>
        </row>
        <row r="688">
          <cell r="M688" t="str">
            <v>IGDCC4</v>
          </cell>
          <cell r="N688" t="str">
            <v>yes</v>
          </cell>
        </row>
        <row r="689">
          <cell r="M689" t="str">
            <v>IGF1R</v>
          </cell>
          <cell r="N689" t="str">
            <v>yes</v>
          </cell>
        </row>
        <row r="690">
          <cell r="M690" t="str">
            <v>IGFBP4</v>
          </cell>
          <cell r="N690" t="str">
            <v>yes</v>
          </cell>
        </row>
        <row r="691">
          <cell r="M691" t="str">
            <v>INPP5B</v>
          </cell>
          <cell r="N691" t="str">
            <v>yes</v>
          </cell>
        </row>
        <row r="692">
          <cell r="M692" t="str">
            <v>INSIG1</v>
          </cell>
          <cell r="N692" t="str">
            <v>yes</v>
          </cell>
        </row>
        <row r="693">
          <cell r="M693" t="str">
            <v>IP6K1</v>
          </cell>
          <cell r="N693" t="str">
            <v>yes</v>
          </cell>
        </row>
        <row r="694">
          <cell r="M694" t="str">
            <v>IPO7</v>
          </cell>
          <cell r="N694" t="str">
            <v>yes</v>
          </cell>
        </row>
        <row r="695">
          <cell r="M695" t="str">
            <v>IQSEC1</v>
          </cell>
          <cell r="N695" t="str">
            <v>yes</v>
          </cell>
        </row>
        <row r="696">
          <cell r="M696" t="str">
            <v>IRAK1</v>
          </cell>
          <cell r="N696" t="str">
            <v>yes</v>
          </cell>
        </row>
        <row r="697">
          <cell r="M697" t="str">
            <v>IRF2BPL</v>
          </cell>
          <cell r="N697" t="str">
            <v>yes</v>
          </cell>
        </row>
        <row r="698">
          <cell r="M698" t="str">
            <v>ITM2C</v>
          </cell>
          <cell r="N698" t="str">
            <v>yes</v>
          </cell>
        </row>
        <row r="699">
          <cell r="M699" t="str">
            <v>JUND</v>
          </cell>
          <cell r="N699" t="str">
            <v>yes</v>
          </cell>
        </row>
        <row r="700">
          <cell r="M700" t="str">
            <v>KAT7</v>
          </cell>
          <cell r="N700" t="str">
            <v>yes</v>
          </cell>
        </row>
        <row r="701">
          <cell r="M701" t="str">
            <v>KATNAL1</v>
          </cell>
          <cell r="N701" t="str">
            <v>yes</v>
          </cell>
        </row>
        <row r="702">
          <cell r="M702" t="str">
            <v>KCTD2</v>
          </cell>
          <cell r="N702" t="str">
            <v>yes</v>
          </cell>
        </row>
        <row r="703">
          <cell r="M703" t="str">
            <v>KCTD3</v>
          </cell>
          <cell r="N703" t="str">
            <v>yes</v>
          </cell>
        </row>
        <row r="704">
          <cell r="M704" t="str">
            <v>KDELR1</v>
          </cell>
          <cell r="N704" t="str">
            <v>yes</v>
          </cell>
        </row>
        <row r="705">
          <cell r="M705" t="str">
            <v>KDELR2</v>
          </cell>
          <cell r="N705" t="str">
            <v>yes</v>
          </cell>
        </row>
        <row r="706">
          <cell r="M706" t="str">
            <v>KDM6B</v>
          </cell>
          <cell r="N706" t="str">
            <v>yes</v>
          </cell>
        </row>
        <row r="707">
          <cell r="M707" t="str">
            <v>KIAA0664</v>
          </cell>
          <cell r="N707" t="str">
            <v>yes</v>
          </cell>
        </row>
        <row r="708">
          <cell r="M708" t="str">
            <v>KIAA0889</v>
          </cell>
          <cell r="N708" t="str">
            <v>yes</v>
          </cell>
        </row>
        <row r="709">
          <cell r="M709" t="str">
            <v>KIAA1033</v>
          </cell>
          <cell r="N709" t="str">
            <v>yes</v>
          </cell>
        </row>
        <row r="710">
          <cell r="M710" t="str">
            <v>KIAA1267</v>
          </cell>
          <cell r="N710" t="str">
            <v>yes</v>
          </cell>
        </row>
        <row r="711">
          <cell r="M711" t="str">
            <v>KIAA1279</v>
          </cell>
          <cell r="N711" t="str">
            <v>yes</v>
          </cell>
        </row>
        <row r="712">
          <cell r="M712" t="str">
            <v>KLF12</v>
          </cell>
          <cell r="N712" t="str">
            <v>yes</v>
          </cell>
        </row>
        <row r="713">
          <cell r="M713" t="str">
            <v>KLHL15</v>
          </cell>
          <cell r="N713" t="str">
            <v>yes</v>
          </cell>
        </row>
        <row r="714">
          <cell r="M714" t="str">
            <v>KRT10</v>
          </cell>
          <cell r="N714" t="str">
            <v>yes</v>
          </cell>
        </row>
        <row r="715">
          <cell r="M715" t="str">
            <v>LARP4B</v>
          </cell>
          <cell r="N715" t="str">
            <v>yes</v>
          </cell>
        </row>
        <row r="716">
          <cell r="M716" t="str">
            <v>LDLR</v>
          </cell>
          <cell r="N716" t="str">
            <v>yes</v>
          </cell>
        </row>
        <row r="717">
          <cell r="M717" t="str">
            <v>LOC221710</v>
          </cell>
          <cell r="N717" t="str">
            <v>yes</v>
          </cell>
        </row>
        <row r="718">
          <cell r="M718" t="str">
            <v>LPP</v>
          </cell>
          <cell r="N718" t="str">
            <v>yes</v>
          </cell>
        </row>
        <row r="719">
          <cell r="M719" t="str">
            <v>MACF1</v>
          </cell>
          <cell r="N719" t="str">
            <v>yes</v>
          </cell>
        </row>
        <row r="720">
          <cell r="M720" t="str">
            <v>MAMLD1</v>
          </cell>
          <cell r="N720" t="str">
            <v>yes</v>
          </cell>
        </row>
        <row r="721">
          <cell r="M721" t="str">
            <v>MAP2K7</v>
          </cell>
          <cell r="N721" t="str">
            <v>yes</v>
          </cell>
        </row>
        <row r="722">
          <cell r="M722" t="str">
            <v>MAP3K9</v>
          </cell>
          <cell r="N722" t="str">
            <v>yes</v>
          </cell>
        </row>
        <row r="723">
          <cell r="M723" t="str">
            <v>MAPK1IP1L</v>
          </cell>
          <cell r="N723" t="str">
            <v>yes</v>
          </cell>
        </row>
        <row r="724">
          <cell r="M724" t="str">
            <v>MAZ</v>
          </cell>
          <cell r="N724" t="str">
            <v>yes</v>
          </cell>
        </row>
        <row r="725">
          <cell r="M725" t="str">
            <v>MED14</v>
          </cell>
          <cell r="N725" t="str">
            <v>yes</v>
          </cell>
        </row>
        <row r="726">
          <cell r="M726" t="str">
            <v>MED26</v>
          </cell>
          <cell r="N726" t="str">
            <v>yes</v>
          </cell>
        </row>
        <row r="727">
          <cell r="M727" t="str">
            <v>MEF2A</v>
          </cell>
          <cell r="N727" t="str">
            <v>yes</v>
          </cell>
        </row>
        <row r="728">
          <cell r="M728" t="str">
            <v>MESDC1</v>
          </cell>
          <cell r="N728" t="str">
            <v>yes</v>
          </cell>
        </row>
        <row r="729">
          <cell r="M729" t="str">
            <v>MFSD5</v>
          </cell>
          <cell r="N729" t="str">
            <v>yes</v>
          </cell>
        </row>
        <row r="730">
          <cell r="M730" t="str">
            <v>MITF</v>
          </cell>
          <cell r="N730" t="str">
            <v>yes</v>
          </cell>
        </row>
        <row r="731">
          <cell r="M731" t="str">
            <v>MLL2</v>
          </cell>
          <cell r="N731" t="str">
            <v>yes</v>
          </cell>
        </row>
        <row r="732">
          <cell r="M732" t="str">
            <v>MLL3</v>
          </cell>
          <cell r="N732" t="str">
            <v>yes</v>
          </cell>
        </row>
        <row r="733">
          <cell r="M733" t="str">
            <v>MMD</v>
          </cell>
          <cell r="N733" t="str">
            <v>yes</v>
          </cell>
        </row>
        <row r="734">
          <cell r="M734" t="str">
            <v>MORC3</v>
          </cell>
          <cell r="N734" t="str">
            <v>yes</v>
          </cell>
        </row>
        <row r="735">
          <cell r="M735" t="str">
            <v>MRPS18C</v>
          </cell>
          <cell r="N735" t="str">
            <v>yes</v>
          </cell>
        </row>
        <row r="736">
          <cell r="M736" t="str">
            <v>MRPS35</v>
          </cell>
          <cell r="N736" t="str">
            <v>yes</v>
          </cell>
        </row>
        <row r="737">
          <cell r="M737" t="str">
            <v>MRS2</v>
          </cell>
          <cell r="N737" t="str">
            <v>yes</v>
          </cell>
        </row>
        <row r="738">
          <cell r="M738" t="str">
            <v>MUL1</v>
          </cell>
          <cell r="N738" t="str">
            <v>yes</v>
          </cell>
        </row>
        <row r="739">
          <cell r="M739" t="str">
            <v>MUTED</v>
          </cell>
          <cell r="N739" t="str">
            <v>yes</v>
          </cell>
        </row>
        <row r="740">
          <cell r="M740" t="str">
            <v>MYOF</v>
          </cell>
          <cell r="N740" t="str">
            <v>yes</v>
          </cell>
        </row>
        <row r="741">
          <cell r="M741" t="str">
            <v>NAA30</v>
          </cell>
          <cell r="N741" t="str">
            <v>yes</v>
          </cell>
        </row>
        <row r="742">
          <cell r="M742" t="str">
            <v>NAE1</v>
          </cell>
          <cell r="N742" t="str">
            <v>yes</v>
          </cell>
        </row>
        <row r="743">
          <cell r="M743" t="str">
            <v>NAP1L1</v>
          </cell>
          <cell r="N743" t="str">
            <v>yes</v>
          </cell>
        </row>
        <row r="744">
          <cell r="M744" t="str">
            <v>NCOR1</v>
          </cell>
          <cell r="N744" t="str">
            <v>yes</v>
          </cell>
        </row>
        <row r="745">
          <cell r="M745" t="str">
            <v>NFIX</v>
          </cell>
          <cell r="N745" t="str">
            <v>yes</v>
          </cell>
        </row>
        <row r="746">
          <cell r="M746" t="str">
            <v>NFYB</v>
          </cell>
          <cell r="N746" t="str">
            <v>yes</v>
          </cell>
        </row>
        <row r="747">
          <cell r="M747" t="str">
            <v>NLN</v>
          </cell>
          <cell r="N747" t="str">
            <v>yes</v>
          </cell>
        </row>
        <row r="748">
          <cell r="M748" t="str">
            <v>NONO</v>
          </cell>
          <cell r="N748" t="str">
            <v>yes</v>
          </cell>
        </row>
        <row r="749">
          <cell r="M749" t="str">
            <v>NOTCH2</v>
          </cell>
          <cell r="N749" t="str">
            <v>yes</v>
          </cell>
        </row>
        <row r="750">
          <cell r="M750" t="str">
            <v>NPEPPS</v>
          </cell>
          <cell r="N750" t="str">
            <v>yes</v>
          </cell>
        </row>
        <row r="751">
          <cell r="M751" t="str">
            <v>NUAK1</v>
          </cell>
          <cell r="N751" t="str">
            <v>yes</v>
          </cell>
        </row>
        <row r="752">
          <cell r="M752" t="str">
            <v>NUCKS1</v>
          </cell>
          <cell r="N752" t="str">
            <v>yes</v>
          </cell>
        </row>
        <row r="753">
          <cell r="M753" t="str">
            <v>OAT</v>
          </cell>
          <cell r="N753" t="str">
            <v>yes</v>
          </cell>
        </row>
        <row r="754">
          <cell r="M754" t="str">
            <v>ORMDL3</v>
          </cell>
          <cell r="N754" t="str">
            <v>yes</v>
          </cell>
        </row>
        <row r="755">
          <cell r="M755" t="str">
            <v>PACS1</v>
          </cell>
          <cell r="N755" t="str">
            <v>yes</v>
          </cell>
        </row>
        <row r="756">
          <cell r="M756" t="str">
            <v>PAICS</v>
          </cell>
          <cell r="N756" t="str">
            <v>yes</v>
          </cell>
        </row>
        <row r="757">
          <cell r="M757" t="str">
            <v>PALLD</v>
          </cell>
          <cell r="N757" t="str">
            <v>yes</v>
          </cell>
        </row>
        <row r="758">
          <cell r="M758" t="str">
            <v>PAQR3</v>
          </cell>
          <cell r="N758" t="str">
            <v>yes</v>
          </cell>
        </row>
        <row r="759">
          <cell r="M759" t="str">
            <v>PARD6B</v>
          </cell>
          <cell r="N759" t="str">
            <v>yes</v>
          </cell>
        </row>
        <row r="760">
          <cell r="M760" t="str">
            <v>PARP1</v>
          </cell>
          <cell r="N760" t="str">
            <v>yes</v>
          </cell>
        </row>
        <row r="761">
          <cell r="M761" t="str">
            <v>PCBP1</v>
          </cell>
          <cell r="N761" t="str">
            <v>yes</v>
          </cell>
        </row>
        <row r="762">
          <cell r="M762" t="str">
            <v>PDGFA</v>
          </cell>
          <cell r="N762" t="str">
            <v>yes</v>
          </cell>
        </row>
        <row r="763">
          <cell r="M763" t="str">
            <v>PDPR</v>
          </cell>
          <cell r="N763" t="str">
            <v>yes</v>
          </cell>
        </row>
        <row r="764">
          <cell r="M764" t="str">
            <v>PGD</v>
          </cell>
          <cell r="N764" t="str">
            <v>yes</v>
          </cell>
        </row>
        <row r="765">
          <cell r="M765" t="str">
            <v>PHF15</v>
          </cell>
          <cell r="N765" t="str">
            <v>yes</v>
          </cell>
        </row>
        <row r="766">
          <cell r="M766" t="str">
            <v>PHIP</v>
          </cell>
          <cell r="N766" t="str">
            <v>yes</v>
          </cell>
        </row>
        <row r="767">
          <cell r="M767" t="str">
            <v>PHLPP2</v>
          </cell>
          <cell r="N767" t="str">
            <v>yes</v>
          </cell>
        </row>
        <row r="768">
          <cell r="M768" t="str">
            <v>PI4K2A</v>
          </cell>
          <cell r="N768" t="str">
            <v>yes</v>
          </cell>
        </row>
        <row r="769">
          <cell r="M769" t="str">
            <v>PIP5K1B</v>
          </cell>
          <cell r="N769" t="str">
            <v>yes</v>
          </cell>
        </row>
        <row r="770">
          <cell r="M770" t="str">
            <v>PLDN</v>
          </cell>
          <cell r="N770" t="str">
            <v>yes</v>
          </cell>
        </row>
        <row r="771">
          <cell r="M771" t="str">
            <v>PLEKHA1</v>
          </cell>
          <cell r="N771" t="str">
            <v>yes</v>
          </cell>
        </row>
        <row r="772">
          <cell r="M772" t="str">
            <v>PLEKHB2</v>
          </cell>
          <cell r="N772" t="str">
            <v>yes</v>
          </cell>
        </row>
        <row r="773">
          <cell r="M773" t="str">
            <v>PMAIP1</v>
          </cell>
          <cell r="N773" t="str">
            <v>yes</v>
          </cell>
        </row>
        <row r="774">
          <cell r="M774" t="str">
            <v>POLE3</v>
          </cell>
          <cell r="N774" t="str">
            <v>yes</v>
          </cell>
        </row>
        <row r="775">
          <cell r="M775" t="str">
            <v>POT1</v>
          </cell>
          <cell r="N775" t="str">
            <v>yes</v>
          </cell>
        </row>
        <row r="776">
          <cell r="M776" t="str">
            <v>PPP1CB</v>
          </cell>
          <cell r="N776" t="str">
            <v>yes</v>
          </cell>
        </row>
        <row r="777">
          <cell r="M777" t="str">
            <v>PPP1CC</v>
          </cell>
          <cell r="N777" t="str">
            <v>yes</v>
          </cell>
        </row>
        <row r="778">
          <cell r="M778" t="str">
            <v>PPP1R11</v>
          </cell>
          <cell r="N778" t="str">
            <v>yes</v>
          </cell>
        </row>
        <row r="779">
          <cell r="M779" t="str">
            <v>PPP1R12A</v>
          </cell>
          <cell r="N779" t="str">
            <v>yes</v>
          </cell>
        </row>
        <row r="780">
          <cell r="M780" t="str">
            <v>PRKACB</v>
          </cell>
          <cell r="N780" t="str">
            <v>yes</v>
          </cell>
        </row>
        <row r="781">
          <cell r="M781" t="str">
            <v>PRPF3</v>
          </cell>
          <cell r="N781" t="str">
            <v>yes</v>
          </cell>
        </row>
        <row r="782">
          <cell r="M782" t="str">
            <v>PSD3</v>
          </cell>
          <cell r="N782" t="str">
            <v>yes</v>
          </cell>
        </row>
        <row r="783">
          <cell r="M783" t="str">
            <v>PSMF1</v>
          </cell>
          <cell r="N783" t="str">
            <v>yes</v>
          </cell>
        </row>
        <row r="784">
          <cell r="M784" t="str">
            <v>PTK2</v>
          </cell>
          <cell r="N784" t="str">
            <v>yes</v>
          </cell>
        </row>
        <row r="785">
          <cell r="M785" t="str">
            <v>PTP4A1</v>
          </cell>
          <cell r="N785" t="str">
            <v>yes</v>
          </cell>
        </row>
        <row r="786">
          <cell r="M786" t="str">
            <v>PTPRM</v>
          </cell>
          <cell r="N786" t="str">
            <v>yes</v>
          </cell>
        </row>
        <row r="787">
          <cell r="M787" t="str">
            <v>PUM1</v>
          </cell>
          <cell r="N787" t="str">
            <v>yes</v>
          </cell>
        </row>
        <row r="788">
          <cell r="M788" t="str">
            <v>PURB</v>
          </cell>
          <cell r="N788" t="str">
            <v>yes</v>
          </cell>
        </row>
        <row r="789">
          <cell r="M789" t="str">
            <v>QSOX2</v>
          </cell>
          <cell r="N789" t="str">
            <v>yes</v>
          </cell>
        </row>
        <row r="790">
          <cell r="M790" t="str">
            <v>RAB12</v>
          </cell>
          <cell r="N790" t="str">
            <v>yes</v>
          </cell>
        </row>
        <row r="791">
          <cell r="M791" t="str">
            <v>RAB31</v>
          </cell>
          <cell r="N791" t="str">
            <v>yes</v>
          </cell>
        </row>
        <row r="792">
          <cell r="M792" t="str">
            <v>RAB35</v>
          </cell>
          <cell r="N792" t="str">
            <v>yes</v>
          </cell>
        </row>
        <row r="793">
          <cell r="M793" t="str">
            <v>RAB8A</v>
          </cell>
          <cell r="N793" t="str">
            <v>yes</v>
          </cell>
        </row>
        <row r="794">
          <cell r="M794" t="str">
            <v>RARRES3</v>
          </cell>
          <cell r="N794" t="str">
            <v>yes</v>
          </cell>
        </row>
        <row r="795">
          <cell r="M795" t="str">
            <v>RCHY1</v>
          </cell>
          <cell r="N795" t="str">
            <v>yes</v>
          </cell>
        </row>
        <row r="796">
          <cell r="M796" t="str">
            <v>REPS2</v>
          </cell>
          <cell r="N796" t="str">
            <v>yes</v>
          </cell>
        </row>
        <row r="797">
          <cell r="M797" t="str">
            <v>RERE</v>
          </cell>
          <cell r="N797" t="str">
            <v>yes</v>
          </cell>
        </row>
        <row r="798">
          <cell r="M798" t="str">
            <v>RGMB</v>
          </cell>
          <cell r="N798" t="str">
            <v>yes</v>
          </cell>
        </row>
        <row r="799">
          <cell r="M799" t="str">
            <v>RGS3</v>
          </cell>
          <cell r="N799" t="str">
            <v>yes</v>
          </cell>
        </row>
        <row r="800">
          <cell r="M800" t="str">
            <v>RGS4</v>
          </cell>
          <cell r="N800" t="str">
            <v>yes</v>
          </cell>
        </row>
        <row r="801">
          <cell r="M801" t="str">
            <v>RHOB</v>
          </cell>
          <cell r="N801" t="str">
            <v>yes</v>
          </cell>
        </row>
        <row r="802">
          <cell r="M802" t="str">
            <v>RMI2</v>
          </cell>
          <cell r="N802" t="str">
            <v>yes</v>
          </cell>
        </row>
        <row r="803">
          <cell r="M803" t="str">
            <v>RNF141</v>
          </cell>
          <cell r="N803" t="str">
            <v>yes</v>
          </cell>
        </row>
        <row r="804">
          <cell r="M804" t="str">
            <v>RNF146</v>
          </cell>
          <cell r="N804" t="str">
            <v>yes</v>
          </cell>
        </row>
        <row r="805">
          <cell r="M805" t="str">
            <v>RNF149</v>
          </cell>
          <cell r="N805" t="str">
            <v>yes</v>
          </cell>
        </row>
        <row r="806">
          <cell r="M806" t="str">
            <v>RNF2</v>
          </cell>
          <cell r="N806" t="str">
            <v>yes</v>
          </cell>
        </row>
        <row r="807">
          <cell r="M807" t="str">
            <v>ROD1 MIR3134</v>
          </cell>
          <cell r="N807" t="str">
            <v>yes</v>
          </cell>
        </row>
        <row r="808">
          <cell r="M808" t="str">
            <v>SCRN1</v>
          </cell>
          <cell r="N808" t="str">
            <v>yes</v>
          </cell>
        </row>
        <row r="809">
          <cell r="M809" t="str">
            <v>SDC3</v>
          </cell>
          <cell r="N809" t="str">
            <v>yes</v>
          </cell>
        </row>
        <row r="810">
          <cell r="M810" t="str">
            <v>SDC4</v>
          </cell>
          <cell r="N810" t="str">
            <v>yes</v>
          </cell>
        </row>
        <row r="811">
          <cell r="M811" t="str">
            <v>SDPR</v>
          </cell>
          <cell r="N811" t="str">
            <v>yes</v>
          </cell>
        </row>
        <row r="812">
          <cell r="M812" t="str">
            <v>SEPHS1</v>
          </cell>
          <cell r="N812" t="str">
            <v>yes</v>
          </cell>
        </row>
        <row r="813">
          <cell r="M813" t="str">
            <v>SERPINE1</v>
          </cell>
          <cell r="N813" t="str">
            <v>yes</v>
          </cell>
        </row>
        <row r="814">
          <cell r="M814" t="str">
            <v>SESN2</v>
          </cell>
          <cell r="N814" t="str">
            <v>yes</v>
          </cell>
        </row>
        <row r="815">
          <cell r="M815" t="str">
            <v>SETD1B</v>
          </cell>
          <cell r="N815" t="str">
            <v>yes</v>
          </cell>
        </row>
        <row r="816">
          <cell r="M816" t="str">
            <v>SETX</v>
          </cell>
          <cell r="N816" t="str">
            <v>yes</v>
          </cell>
        </row>
        <row r="817">
          <cell r="M817" t="str">
            <v>SFMBT1</v>
          </cell>
          <cell r="N817" t="str">
            <v>yes</v>
          </cell>
        </row>
        <row r="818">
          <cell r="M818" t="str">
            <v>SGMS2</v>
          </cell>
          <cell r="N818" t="str">
            <v>yes</v>
          </cell>
        </row>
        <row r="819">
          <cell r="M819" t="str">
            <v>SH3BP4</v>
          </cell>
          <cell r="N819" t="str">
            <v>yes</v>
          </cell>
        </row>
        <row r="820">
          <cell r="M820" t="str">
            <v>SIKE1</v>
          </cell>
          <cell r="N820" t="str">
            <v>yes</v>
          </cell>
        </row>
        <row r="821">
          <cell r="M821" t="str">
            <v>SKA2</v>
          </cell>
          <cell r="N821" t="str">
            <v>yes</v>
          </cell>
        </row>
        <row r="822">
          <cell r="M822" t="str">
            <v>SLC25A23</v>
          </cell>
          <cell r="N822" t="str">
            <v>yes</v>
          </cell>
        </row>
        <row r="823">
          <cell r="M823" t="str">
            <v>SLC25A46</v>
          </cell>
          <cell r="N823" t="str">
            <v>yes</v>
          </cell>
        </row>
        <row r="824">
          <cell r="M824" t="str">
            <v>SLC6A9</v>
          </cell>
          <cell r="N824" t="str">
            <v>yes</v>
          </cell>
        </row>
        <row r="825">
          <cell r="M825" t="str">
            <v>SLC7A1</v>
          </cell>
          <cell r="N825" t="str">
            <v>yes</v>
          </cell>
        </row>
        <row r="826">
          <cell r="M826" t="str">
            <v>SLC7A5</v>
          </cell>
          <cell r="N826" t="str">
            <v>yes</v>
          </cell>
        </row>
        <row r="827">
          <cell r="M827" t="str">
            <v>SMAD3</v>
          </cell>
          <cell r="N827" t="str">
            <v>yes</v>
          </cell>
        </row>
        <row r="828">
          <cell r="M828" t="str">
            <v>SMARCAD1</v>
          </cell>
          <cell r="N828" t="str">
            <v>yes</v>
          </cell>
        </row>
        <row r="829">
          <cell r="M829" t="str">
            <v>SMC4</v>
          </cell>
          <cell r="N829" t="str">
            <v>yes</v>
          </cell>
        </row>
        <row r="830">
          <cell r="M830" t="str">
            <v>SMCR7L</v>
          </cell>
          <cell r="N830" t="str">
            <v>yes</v>
          </cell>
        </row>
        <row r="831">
          <cell r="M831" t="str">
            <v>SMG7</v>
          </cell>
          <cell r="N831" t="str">
            <v>yes</v>
          </cell>
        </row>
        <row r="832">
          <cell r="M832" t="str">
            <v>SNIP1</v>
          </cell>
          <cell r="N832" t="str">
            <v>yes</v>
          </cell>
        </row>
        <row r="833">
          <cell r="M833" t="str">
            <v>SORT1</v>
          </cell>
          <cell r="N833" t="str">
            <v>yes</v>
          </cell>
        </row>
        <row r="834">
          <cell r="M834" t="str">
            <v>SOX9</v>
          </cell>
          <cell r="N834" t="str">
            <v>yes</v>
          </cell>
        </row>
        <row r="835">
          <cell r="M835" t="str">
            <v>SPIN4</v>
          </cell>
          <cell r="N835" t="str">
            <v>yes</v>
          </cell>
        </row>
        <row r="836">
          <cell r="M836" t="str">
            <v>SPRED1</v>
          </cell>
          <cell r="N836" t="str">
            <v>yes</v>
          </cell>
        </row>
        <row r="837">
          <cell r="M837" t="str">
            <v>SPRY4</v>
          </cell>
          <cell r="N837" t="str">
            <v>yes</v>
          </cell>
        </row>
        <row r="838">
          <cell r="M838" t="str">
            <v>SPRYD7</v>
          </cell>
          <cell r="N838" t="str">
            <v>yes</v>
          </cell>
        </row>
        <row r="839">
          <cell r="M839" t="str">
            <v>SRPX</v>
          </cell>
          <cell r="N839" t="str">
            <v>yes</v>
          </cell>
        </row>
        <row r="840">
          <cell r="M840" t="str">
            <v>SSFA2</v>
          </cell>
          <cell r="N840" t="str">
            <v>yes</v>
          </cell>
        </row>
        <row r="841">
          <cell r="M841" t="str">
            <v>SSH1</v>
          </cell>
          <cell r="N841" t="str">
            <v>yes</v>
          </cell>
        </row>
        <row r="842">
          <cell r="M842" t="str">
            <v>SSR1</v>
          </cell>
          <cell r="N842" t="str">
            <v>yes</v>
          </cell>
        </row>
        <row r="843">
          <cell r="M843" t="str">
            <v>STARD7</v>
          </cell>
          <cell r="N843" t="str">
            <v>yes</v>
          </cell>
        </row>
        <row r="844">
          <cell r="M844" t="str">
            <v>STK24</v>
          </cell>
          <cell r="N844" t="str">
            <v>yes</v>
          </cell>
        </row>
        <row r="845">
          <cell r="M845" t="str">
            <v>STX2</v>
          </cell>
          <cell r="N845" t="str">
            <v>yes</v>
          </cell>
        </row>
        <row r="846">
          <cell r="M846" t="str">
            <v>TACC1</v>
          </cell>
          <cell r="N846" t="str">
            <v>yes</v>
          </cell>
        </row>
        <row r="847">
          <cell r="M847" t="str">
            <v>TAF4</v>
          </cell>
          <cell r="N847" t="str">
            <v>yes</v>
          </cell>
        </row>
        <row r="848">
          <cell r="M848" t="str">
            <v>TBXA2R</v>
          </cell>
          <cell r="N848" t="str">
            <v>yes</v>
          </cell>
        </row>
        <row r="849">
          <cell r="M849" t="str">
            <v>TCF7L2</v>
          </cell>
          <cell r="N849" t="str">
            <v>yes</v>
          </cell>
        </row>
        <row r="850">
          <cell r="M850" t="str">
            <v>TEAD1</v>
          </cell>
          <cell r="N850" t="str">
            <v>yes</v>
          </cell>
        </row>
        <row r="851">
          <cell r="M851" t="str">
            <v>TET3</v>
          </cell>
          <cell r="N851" t="str">
            <v>yes</v>
          </cell>
        </row>
        <row r="852">
          <cell r="M852" t="str">
            <v>TFAP2C</v>
          </cell>
          <cell r="N852" t="str">
            <v>yes</v>
          </cell>
        </row>
        <row r="853">
          <cell r="M853" t="str">
            <v>TFG</v>
          </cell>
          <cell r="N853" t="str">
            <v>yes</v>
          </cell>
        </row>
        <row r="854">
          <cell r="M854" t="str">
            <v>TFRC</v>
          </cell>
          <cell r="N854" t="str">
            <v>yes</v>
          </cell>
        </row>
        <row r="855">
          <cell r="M855" t="str">
            <v>TGFA</v>
          </cell>
          <cell r="N855" t="str">
            <v>yes</v>
          </cell>
        </row>
        <row r="856">
          <cell r="M856" t="str">
            <v>THBD</v>
          </cell>
          <cell r="N856" t="str">
            <v>yes</v>
          </cell>
        </row>
        <row r="857">
          <cell r="M857" t="str">
            <v>THBS1</v>
          </cell>
          <cell r="N857" t="str">
            <v>yes</v>
          </cell>
        </row>
        <row r="858">
          <cell r="M858" t="str">
            <v>TJP1</v>
          </cell>
          <cell r="N858" t="str">
            <v>yes</v>
          </cell>
        </row>
        <row r="859">
          <cell r="M859" t="str">
            <v>TMEM167A</v>
          </cell>
          <cell r="N859" t="str">
            <v>yes</v>
          </cell>
        </row>
        <row r="860">
          <cell r="M860" t="str">
            <v>TMEM30A</v>
          </cell>
          <cell r="N860" t="str">
            <v>yes</v>
          </cell>
        </row>
        <row r="861">
          <cell r="M861" t="str">
            <v>TMEM9</v>
          </cell>
          <cell r="N861" t="str">
            <v>yes</v>
          </cell>
        </row>
        <row r="862">
          <cell r="M862" t="str">
            <v>TMPO</v>
          </cell>
          <cell r="N862" t="str">
            <v>yes</v>
          </cell>
        </row>
        <row r="863">
          <cell r="M863" t="str">
            <v>TMTC3</v>
          </cell>
          <cell r="N863" t="str">
            <v>yes</v>
          </cell>
        </row>
        <row r="864">
          <cell r="M864" t="str">
            <v>TOMM34</v>
          </cell>
          <cell r="N864" t="str">
            <v>yes</v>
          </cell>
        </row>
        <row r="865">
          <cell r="M865" t="str">
            <v>TOP2A</v>
          </cell>
          <cell r="N865" t="str">
            <v>yes</v>
          </cell>
        </row>
        <row r="866">
          <cell r="M866" t="str">
            <v>TPBG</v>
          </cell>
          <cell r="N866" t="str">
            <v>yes</v>
          </cell>
        </row>
        <row r="867">
          <cell r="M867" t="str">
            <v>TPRG1L</v>
          </cell>
          <cell r="N867" t="str">
            <v>yes</v>
          </cell>
        </row>
        <row r="868">
          <cell r="M868" t="str">
            <v>TRAM2</v>
          </cell>
          <cell r="N868" t="str">
            <v>yes</v>
          </cell>
        </row>
        <row r="869">
          <cell r="M869" t="str">
            <v>TRAPPC10</v>
          </cell>
          <cell r="N869" t="str">
            <v>yes</v>
          </cell>
        </row>
        <row r="870">
          <cell r="M870" t="str">
            <v>TSPAN2</v>
          </cell>
          <cell r="N870" t="str">
            <v>yes</v>
          </cell>
        </row>
        <row r="871">
          <cell r="M871" t="str">
            <v>UBE2Q1</v>
          </cell>
          <cell r="N871" t="str">
            <v>yes</v>
          </cell>
        </row>
        <row r="872">
          <cell r="M872" t="str">
            <v>UBE2Z</v>
          </cell>
          <cell r="N872" t="str">
            <v>yes</v>
          </cell>
        </row>
        <row r="873">
          <cell r="M873" t="str">
            <v>UBLCP1</v>
          </cell>
          <cell r="N873" t="str">
            <v>yes</v>
          </cell>
        </row>
        <row r="874">
          <cell r="M874" t="str">
            <v>USP31</v>
          </cell>
          <cell r="N874" t="str">
            <v>yes</v>
          </cell>
        </row>
        <row r="875">
          <cell r="M875" t="str">
            <v>USP4</v>
          </cell>
          <cell r="N875" t="str">
            <v>yes</v>
          </cell>
        </row>
        <row r="876">
          <cell r="M876" t="str">
            <v>VMA21</v>
          </cell>
          <cell r="N876" t="str">
            <v>yes</v>
          </cell>
        </row>
        <row r="877">
          <cell r="M877" t="str">
            <v>VPS25</v>
          </cell>
          <cell r="N877" t="str">
            <v>yes</v>
          </cell>
        </row>
        <row r="878">
          <cell r="M878" t="str">
            <v>VPS26A</v>
          </cell>
          <cell r="N878" t="str">
            <v>yes</v>
          </cell>
        </row>
        <row r="879">
          <cell r="M879" t="str">
            <v>VPS36</v>
          </cell>
          <cell r="N879" t="str">
            <v>yes</v>
          </cell>
        </row>
        <row r="880">
          <cell r="M880" t="str">
            <v>VPS52</v>
          </cell>
          <cell r="N880" t="str">
            <v>yes</v>
          </cell>
        </row>
        <row r="881">
          <cell r="M881" t="str">
            <v>WDR43</v>
          </cell>
          <cell r="N881" t="str">
            <v>yes</v>
          </cell>
        </row>
        <row r="882">
          <cell r="M882" t="str">
            <v>WDR45L</v>
          </cell>
          <cell r="N882" t="str">
            <v>yes</v>
          </cell>
        </row>
        <row r="883">
          <cell r="M883" t="str">
            <v>XPO1</v>
          </cell>
          <cell r="N883" t="str">
            <v>yes</v>
          </cell>
        </row>
        <row r="884">
          <cell r="M884" t="str">
            <v>YAP1</v>
          </cell>
          <cell r="N884" t="str">
            <v>yes</v>
          </cell>
        </row>
        <row r="885">
          <cell r="M885" t="str">
            <v>YLPM1</v>
          </cell>
          <cell r="N885" t="str">
            <v>yes</v>
          </cell>
        </row>
        <row r="886">
          <cell r="M886" t="str">
            <v>YOD1</v>
          </cell>
          <cell r="N886" t="str">
            <v>yes</v>
          </cell>
        </row>
        <row r="887">
          <cell r="M887" t="str">
            <v>YTHDF1</v>
          </cell>
          <cell r="N887" t="str">
            <v>yes</v>
          </cell>
        </row>
        <row r="888">
          <cell r="M888" t="str">
            <v>ZBED4</v>
          </cell>
          <cell r="N888" t="str">
            <v>yes</v>
          </cell>
        </row>
        <row r="889">
          <cell r="M889" t="str">
            <v>ZBTB33</v>
          </cell>
          <cell r="N889" t="str">
            <v>yes</v>
          </cell>
        </row>
        <row r="890">
          <cell r="M890" t="str">
            <v>ZBTB4</v>
          </cell>
          <cell r="N890" t="str">
            <v>yes</v>
          </cell>
        </row>
        <row r="891">
          <cell r="M891" t="str">
            <v>ZBTB41</v>
          </cell>
          <cell r="N891" t="str">
            <v>yes</v>
          </cell>
        </row>
        <row r="892">
          <cell r="M892" t="str">
            <v>ZC3H12C</v>
          </cell>
          <cell r="N892" t="str">
            <v>yes</v>
          </cell>
        </row>
        <row r="893">
          <cell r="M893" t="str">
            <v>ZC4H2</v>
          </cell>
          <cell r="N893" t="str">
            <v>yes</v>
          </cell>
        </row>
        <row r="894">
          <cell r="M894" t="str">
            <v>ZDHHC17</v>
          </cell>
          <cell r="N894" t="str">
            <v>yes</v>
          </cell>
        </row>
        <row r="895">
          <cell r="M895" t="str">
            <v>ZDHHC5</v>
          </cell>
          <cell r="N895" t="str">
            <v>yes</v>
          </cell>
        </row>
        <row r="896">
          <cell r="M896" t="str">
            <v>ZFP106</v>
          </cell>
          <cell r="N896" t="str">
            <v>yes</v>
          </cell>
        </row>
        <row r="897">
          <cell r="M897" t="str">
            <v>ZFYVE26</v>
          </cell>
          <cell r="N897" t="str">
            <v>yes</v>
          </cell>
        </row>
        <row r="898">
          <cell r="M898" t="str">
            <v>ZMIZ1</v>
          </cell>
          <cell r="N898" t="str">
            <v>yes</v>
          </cell>
        </row>
        <row r="899">
          <cell r="M899" t="str">
            <v>ZNF22</v>
          </cell>
          <cell r="N899" t="str">
            <v>yes</v>
          </cell>
        </row>
        <row r="900">
          <cell r="M900" t="str">
            <v>ZNF518B</v>
          </cell>
          <cell r="N900" t="str">
            <v>yes</v>
          </cell>
        </row>
        <row r="901">
          <cell r="M901" t="str">
            <v>ZNF592</v>
          </cell>
          <cell r="N901" t="str">
            <v>yes</v>
          </cell>
        </row>
        <row r="902">
          <cell r="M902" t="str">
            <v>ZNF605</v>
          </cell>
          <cell r="N902" t="str">
            <v>yes</v>
          </cell>
        </row>
        <row r="903">
          <cell r="M903" t="str">
            <v>ZNF644</v>
          </cell>
          <cell r="N903" t="str">
            <v>yes</v>
          </cell>
        </row>
      </sheetData>
      <sheetData sheetId="5">
        <row r="1">
          <cell r="A1" t="str">
            <v>AP1_motif proximal</v>
          </cell>
        </row>
      </sheetData>
      <sheetData sheetId="6">
        <row r="1">
          <cell r="A1" t="str">
            <v>TEAD_M proximal</v>
          </cell>
        </row>
      </sheetData>
      <sheetData sheetId="7">
        <row r="1">
          <cell r="D1" t="str">
            <v>invasive</v>
          </cell>
        </row>
      </sheetData>
      <sheetData sheetId="8">
        <row r="1">
          <cell r="A1" t="str">
            <v>SOX9</v>
          </cell>
        </row>
      </sheetData>
      <sheetData sheetId="9">
        <row r="1">
          <cell r="A1" t="str">
            <v>chr_reg</v>
          </cell>
        </row>
      </sheetData>
      <sheetData sheetId="10">
        <row r="1">
          <cell r="A1" t="str">
            <v>AP1_M</v>
          </cell>
        </row>
      </sheetData>
      <sheetData sheetId="11">
        <row r="1">
          <cell r="A1" t="str">
            <v>TEAD_M</v>
          </cell>
        </row>
      </sheetData>
      <sheetData sheetId="12">
        <row r="1">
          <cell r="A1" t="str">
            <v>gene</v>
          </cell>
        </row>
      </sheetData>
      <sheetData sheetId="13">
        <row r="1">
          <cell r="A1" t="str">
            <v>ACTB</v>
          </cell>
        </row>
      </sheetData>
      <sheetData sheetId="14">
        <row r="1">
          <cell r="A1">
            <v>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1"/>
  <sheetViews>
    <sheetView tabSelected="1" topLeftCell="A4" workbookViewId="0">
      <selection activeCell="C20" sqref="C20"/>
    </sheetView>
  </sheetViews>
  <sheetFormatPr baseColWidth="10" defaultRowHeight="15" x14ac:dyDescent="0"/>
  <cols>
    <col min="1" max="1" width="20.6640625" bestFit="1" customWidth="1"/>
    <col min="2" max="2" width="10.5" bestFit="1" customWidth="1"/>
    <col min="3" max="4" width="4" bestFit="1" customWidth="1"/>
    <col min="5" max="9" width="3.33203125" bestFit="1" customWidth="1"/>
    <col min="10" max="10" width="4" bestFit="1" customWidth="1"/>
    <col min="11" max="15" width="3.33203125" bestFit="1" customWidth="1"/>
    <col min="16" max="17" width="4.33203125" bestFit="1" customWidth="1"/>
    <col min="18" max="19" width="10.6640625" bestFit="1" customWidth="1"/>
    <col min="20" max="20" width="144.33203125" customWidth="1"/>
  </cols>
  <sheetData>
    <row r="1" spans="1:20" ht="17">
      <c r="A1" s="8" t="s">
        <v>89</v>
      </c>
    </row>
    <row r="3" spans="1:20" ht="18">
      <c r="A3" s="1"/>
      <c r="B3" s="2"/>
      <c r="C3" s="37"/>
      <c r="D3" s="55" t="s">
        <v>0</v>
      </c>
      <c r="E3" s="55"/>
      <c r="F3" s="55"/>
      <c r="G3" s="55"/>
      <c r="H3" s="55"/>
      <c r="I3" s="56"/>
      <c r="J3" s="57" t="s">
        <v>1</v>
      </c>
      <c r="K3" s="55"/>
      <c r="L3" s="55"/>
      <c r="M3" s="55"/>
      <c r="N3" s="55"/>
      <c r="O3" s="56"/>
      <c r="P3" s="58" t="s">
        <v>2</v>
      </c>
      <c r="Q3" s="59"/>
      <c r="R3" s="60" t="s">
        <v>3</v>
      </c>
      <c r="S3" s="61"/>
      <c r="T3" s="62"/>
    </row>
    <row r="4" spans="1:20" ht="195" customHeight="1">
      <c r="A4" s="1"/>
      <c r="B4" s="2"/>
      <c r="C4" s="63" t="s">
        <v>4</v>
      </c>
      <c r="D4" s="64" t="s">
        <v>5</v>
      </c>
      <c r="E4" s="53" t="s">
        <v>6</v>
      </c>
      <c r="F4" s="53" t="s">
        <v>7</v>
      </c>
      <c r="G4" s="53" t="s">
        <v>8</v>
      </c>
      <c r="H4" s="53" t="s">
        <v>9</v>
      </c>
      <c r="I4" s="44" t="s">
        <v>10</v>
      </c>
      <c r="J4" s="52" t="s">
        <v>11</v>
      </c>
      <c r="K4" s="53" t="s">
        <v>6</v>
      </c>
      <c r="L4" s="53" t="s">
        <v>7</v>
      </c>
      <c r="M4" s="53" t="s">
        <v>8</v>
      </c>
      <c r="N4" s="53" t="s">
        <v>9</v>
      </c>
      <c r="O4" s="44" t="s">
        <v>10</v>
      </c>
      <c r="P4" s="46" t="s">
        <v>12</v>
      </c>
      <c r="Q4" s="48" t="s">
        <v>13</v>
      </c>
      <c r="R4" s="50" t="s">
        <v>14</v>
      </c>
      <c r="S4" s="51" t="s">
        <v>15</v>
      </c>
      <c r="T4" s="48" t="s">
        <v>16</v>
      </c>
    </row>
    <row r="5" spans="1:20" ht="18">
      <c r="A5" s="3"/>
      <c r="B5" s="36"/>
      <c r="C5" s="63"/>
      <c r="D5" s="65"/>
      <c r="E5" s="54"/>
      <c r="F5" s="54"/>
      <c r="G5" s="54"/>
      <c r="H5" s="54"/>
      <c r="I5" s="45"/>
      <c r="J5" s="47"/>
      <c r="K5" s="54"/>
      <c r="L5" s="54"/>
      <c r="M5" s="54"/>
      <c r="N5" s="54"/>
      <c r="O5" s="45"/>
      <c r="P5" s="47"/>
      <c r="Q5" s="49"/>
      <c r="R5" s="50"/>
      <c r="S5" s="51"/>
      <c r="T5" s="48"/>
    </row>
    <row r="6" spans="1:20" ht="36">
      <c r="A6" s="38" t="s">
        <v>17</v>
      </c>
      <c r="B6" s="24" t="s">
        <v>18</v>
      </c>
      <c r="C6" s="25">
        <v>28</v>
      </c>
      <c r="D6" s="26">
        <v>22</v>
      </c>
      <c r="E6" s="27">
        <v>1</v>
      </c>
      <c r="F6" s="28"/>
      <c r="G6" s="28"/>
      <c r="H6" s="27">
        <v>13</v>
      </c>
      <c r="I6" s="29">
        <v>8</v>
      </c>
      <c r="J6" s="26">
        <v>13</v>
      </c>
      <c r="K6" s="27">
        <v>1</v>
      </c>
      <c r="L6" s="27"/>
      <c r="M6" s="27"/>
      <c r="N6" s="27">
        <v>5</v>
      </c>
      <c r="O6" s="29">
        <v>7</v>
      </c>
      <c r="P6" s="26" t="str">
        <f>IF(ISNA(VLOOKUP(B6,'[1]SOX9-MIR200'!$M$2:$N$903,2,FALSE)),"no",VLOOKUP(B6,'[1]SOX9-MIR200'!$M$2:$N$903,2,FALSE))</f>
        <v>yes</v>
      </c>
      <c r="Q6" s="30" t="s">
        <v>19</v>
      </c>
      <c r="R6" s="31" t="s">
        <v>20</v>
      </c>
      <c r="S6" s="32" t="s">
        <v>21</v>
      </c>
      <c r="T6" s="33" t="s">
        <v>85</v>
      </c>
    </row>
    <row r="7" spans="1:20" ht="18">
      <c r="A7" s="39"/>
      <c r="B7" s="4" t="s">
        <v>22</v>
      </c>
      <c r="C7" s="22">
        <v>54</v>
      </c>
      <c r="D7" s="9">
        <v>35</v>
      </c>
      <c r="E7" s="5"/>
      <c r="F7" s="5"/>
      <c r="G7" s="5">
        <v>14</v>
      </c>
      <c r="H7" s="5">
        <v>10</v>
      </c>
      <c r="I7" s="10">
        <v>11</v>
      </c>
      <c r="J7" s="9">
        <v>21</v>
      </c>
      <c r="K7" s="5"/>
      <c r="L7" s="5"/>
      <c r="M7" s="5">
        <v>9</v>
      </c>
      <c r="N7" s="5">
        <v>4</v>
      </c>
      <c r="O7" s="10">
        <v>8</v>
      </c>
      <c r="P7" s="9"/>
      <c r="Q7" s="14"/>
      <c r="R7" s="16" t="s">
        <v>23</v>
      </c>
      <c r="S7" s="6" t="s">
        <v>23</v>
      </c>
      <c r="T7" s="17" t="s">
        <v>24</v>
      </c>
    </row>
    <row r="8" spans="1:20" ht="18">
      <c r="A8" s="39"/>
      <c r="B8" s="4" t="s">
        <v>25</v>
      </c>
      <c r="C8" s="22">
        <v>20</v>
      </c>
      <c r="D8" s="9">
        <v>15</v>
      </c>
      <c r="E8" s="5"/>
      <c r="F8" s="5"/>
      <c r="G8" s="5">
        <v>3</v>
      </c>
      <c r="H8" s="5">
        <v>3</v>
      </c>
      <c r="I8" s="10">
        <v>9</v>
      </c>
      <c r="J8" s="9">
        <v>9</v>
      </c>
      <c r="K8" s="5"/>
      <c r="L8" s="5"/>
      <c r="M8" s="5">
        <v>3</v>
      </c>
      <c r="N8" s="5"/>
      <c r="O8" s="10">
        <v>6</v>
      </c>
      <c r="P8" s="9"/>
      <c r="Q8" s="14" t="s">
        <v>19</v>
      </c>
      <c r="R8" s="16"/>
      <c r="S8" s="6"/>
      <c r="T8" s="17"/>
    </row>
    <row r="9" spans="1:20" ht="18">
      <c r="A9" s="39"/>
      <c r="B9" s="4" t="s">
        <v>26</v>
      </c>
      <c r="C9" s="22">
        <v>15</v>
      </c>
      <c r="D9" s="9">
        <v>8</v>
      </c>
      <c r="E9" s="5"/>
      <c r="F9" s="5"/>
      <c r="G9" s="5"/>
      <c r="H9" s="5">
        <v>4</v>
      </c>
      <c r="I9" s="10">
        <v>4</v>
      </c>
      <c r="J9" s="9">
        <v>4</v>
      </c>
      <c r="K9" s="5"/>
      <c r="L9" s="5"/>
      <c r="M9" s="5"/>
      <c r="N9" s="5">
        <v>2</v>
      </c>
      <c r="O9" s="10">
        <v>2</v>
      </c>
      <c r="P9" s="9"/>
      <c r="Q9" s="14"/>
      <c r="R9" s="16" t="s">
        <v>27</v>
      </c>
      <c r="S9" s="6" t="s">
        <v>27</v>
      </c>
      <c r="T9" s="17" t="s">
        <v>28</v>
      </c>
    </row>
    <row r="10" spans="1:20" ht="36">
      <c r="A10" s="39"/>
      <c r="B10" s="4" t="s">
        <v>29</v>
      </c>
      <c r="C10" s="22">
        <v>10</v>
      </c>
      <c r="D10" s="9">
        <v>8</v>
      </c>
      <c r="E10" s="5"/>
      <c r="F10" s="5"/>
      <c r="G10" s="5"/>
      <c r="H10" s="5"/>
      <c r="I10" s="10">
        <v>8</v>
      </c>
      <c r="J10" s="9">
        <v>2</v>
      </c>
      <c r="K10" s="5"/>
      <c r="L10" s="5"/>
      <c r="M10" s="5"/>
      <c r="N10" s="5"/>
      <c r="O10" s="10">
        <v>2</v>
      </c>
      <c r="P10" s="9" t="str">
        <f>IF(ISNA(VLOOKUP(B10,'[1]SOX9-MIR200'!$M$2:$N$903,2,FALSE)),"no",VLOOKUP(B10,'[1]SOX9-MIR200'!$M$2:$N$903,2,FALSE))</f>
        <v>yes</v>
      </c>
      <c r="Q10" s="14" t="s">
        <v>19</v>
      </c>
      <c r="R10" s="16" t="s">
        <v>30</v>
      </c>
      <c r="S10" s="6" t="s">
        <v>31</v>
      </c>
      <c r="T10" s="17" t="s">
        <v>32</v>
      </c>
    </row>
    <row r="11" spans="1:20" ht="18">
      <c r="A11" s="40"/>
      <c r="B11" s="34" t="s">
        <v>33</v>
      </c>
      <c r="C11" s="23">
        <v>13</v>
      </c>
      <c r="D11" s="11">
        <v>11</v>
      </c>
      <c r="E11" s="12"/>
      <c r="F11" s="12">
        <v>1</v>
      </c>
      <c r="G11" s="12">
        <v>10</v>
      </c>
      <c r="H11" s="12"/>
      <c r="I11" s="13"/>
      <c r="J11" s="11">
        <v>7</v>
      </c>
      <c r="K11" s="12"/>
      <c r="L11" s="12">
        <v>1</v>
      </c>
      <c r="M11" s="12">
        <v>6</v>
      </c>
      <c r="N11" s="12"/>
      <c r="O11" s="13"/>
      <c r="P11" s="11" t="str">
        <f>IF(ISNA(VLOOKUP(B11,'[1]SOX9-MIR200'!$M$2:$N$903,2,FALSE)),"no",VLOOKUP(B11,'[1]SOX9-MIR200'!$M$2:$N$903,2,FALSE))</f>
        <v>yes</v>
      </c>
      <c r="Q11" s="15" t="s">
        <v>19</v>
      </c>
      <c r="R11" s="19" t="s">
        <v>34</v>
      </c>
      <c r="S11" s="20"/>
      <c r="T11" s="21" t="s">
        <v>35</v>
      </c>
    </row>
    <row r="12" spans="1:20" ht="54">
      <c r="A12" s="41" t="s">
        <v>36</v>
      </c>
      <c r="B12" s="24" t="s">
        <v>37</v>
      </c>
      <c r="C12" s="25">
        <v>22</v>
      </c>
      <c r="D12" s="26">
        <v>16</v>
      </c>
      <c r="E12" s="27"/>
      <c r="F12" s="27"/>
      <c r="G12" s="27">
        <v>1</v>
      </c>
      <c r="H12" s="27">
        <v>5</v>
      </c>
      <c r="I12" s="29">
        <v>10</v>
      </c>
      <c r="J12" s="26">
        <v>13</v>
      </c>
      <c r="K12" s="27"/>
      <c r="L12" s="27"/>
      <c r="M12" s="27">
        <v>1</v>
      </c>
      <c r="N12" s="27">
        <v>4</v>
      </c>
      <c r="O12" s="29">
        <v>8</v>
      </c>
      <c r="P12" s="26" t="str">
        <f>IF(ISNA(VLOOKUP(B12,'[1]SOX9-MIR200'!$M$2:$N$903,2,FALSE)),"no",VLOOKUP(B12,'[1]SOX9-MIR200'!$M$2:$N$903,2,FALSE))</f>
        <v>yes</v>
      </c>
      <c r="Q12" s="30" t="s">
        <v>19</v>
      </c>
      <c r="R12" s="35" t="s">
        <v>38</v>
      </c>
      <c r="S12" s="32"/>
      <c r="T12" s="33" t="s">
        <v>39</v>
      </c>
    </row>
    <row r="13" spans="1:20" ht="18">
      <c r="A13" s="42"/>
      <c r="B13" s="4" t="s">
        <v>40</v>
      </c>
      <c r="C13" s="22">
        <v>11</v>
      </c>
      <c r="D13" s="9">
        <v>7</v>
      </c>
      <c r="E13" s="5"/>
      <c r="F13" s="5"/>
      <c r="G13" s="5">
        <v>1</v>
      </c>
      <c r="H13" s="5">
        <v>1</v>
      </c>
      <c r="I13" s="10">
        <v>5</v>
      </c>
      <c r="J13" s="9">
        <v>6</v>
      </c>
      <c r="K13" s="5"/>
      <c r="L13" s="5"/>
      <c r="M13" s="5">
        <v>1</v>
      </c>
      <c r="N13" s="5">
        <v>1</v>
      </c>
      <c r="O13" s="10">
        <v>4</v>
      </c>
      <c r="P13" s="9"/>
      <c r="Q13" s="14"/>
      <c r="R13" s="16" t="s">
        <v>41</v>
      </c>
      <c r="S13" s="6" t="s">
        <v>41</v>
      </c>
      <c r="T13" s="17" t="s">
        <v>42</v>
      </c>
    </row>
    <row r="14" spans="1:20" ht="36">
      <c r="A14" s="42"/>
      <c r="B14" s="4" t="s">
        <v>43</v>
      </c>
      <c r="C14" s="22">
        <v>22</v>
      </c>
      <c r="D14" s="9">
        <v>12</v>
      </c>
      <c r="E14" s="5">
        <v>1</v>
      </c>
      <c r="F14" s="5"/>
      <c r="G14" s="5">
        <v>2</v>
      </c>
      <c r="H14" s="5">
        <v>2</v>
      </c>
      <c r="I14" s="10">
        <v>7</v>
      </c>
      <c r="J14" s="9">
        <v>8</v>
      </c>
      <c r="K14" s="5">
        <v>1</v>
      </c>
      <c r="L14" s="5"/>
      <c r="M14" s="5">
        <v>3</v>
      </c>
      <c r="N14" s="5"/>
      <c r="O14" s="10">
        <v>5</v>
      </c>
      <c r="P14" s="9"/>
      <c r="Q14" s="14"/>
      <c r="R14" s="16" t="s">
        <v>44</v>
      </c>
      <c r="S14" s="6" t="s">
        <v>45</v>
      </c>
      <c r="T14" s="17" t="s">
        <v>46</v>
      </c>
    </row>
    <row r="15" spans="1:20" ht="18">
      <c r="A15" s="42"/>
      <c r="B15" s="4" t="s">
        <v>47</v>
      </c>
      <c r="C15" s="22">
        <v>5</v>
      </c>
      <c r="D15" s="9">
        <v>3</v>
      </c>
      <c r="E15" s="5"/>
      <c r="F15" s="5"/>
      <c r="G15" s="5"/>
      <c r="H15" s="5"/>
      <c r="I15" s="10">
        <v>3</v>
      </c>
      <c r="J15" s="9">
        <v>2</v>
      </c>
      <c r="K15" s="5"/>
      <c r="L15" s="5"/>
      <c r="M15" s="5"/>
      <c r="N15" s="5"/>
      <c r="O15" s="10">
        <v>2</v>
      </c>
      <c r="P15" s="9"/>
      <c r="Q15" s="14"/>
      <c r="R15" s="16"/>
      <c r="S15" s="6"/>
      <c r="T15" s="17"/>
    </row>
    <row r="16" spans="1:20" ht="18">
      <c r="A16" s="42"/>
      <c r="B16" s="4" t="s">
        <v>48</v>
      </c>
      <c r="C16" s="22">
        <v>19</v>
      </c>
      <c r="D16" s="9">
        <v>12</v>
      </c>
      <c r="E16" s="5"/>
      <c r="F16" s="5"/>
      <c r="G16" s="5">
        <v>1</v>
      </c>
      <c r="H16" s="5">
        <v>3</v>
      </c>
      <c r="I16" s="10">
        <v>8</v>
      </c>
      <c r="J16" s="9">
        <v>10</v>
      </c>
      <c r="K16" s="5"/>
      <c r="L16" s="5"/>
      <c r="M16" s="5">
        <v>2</v>
      </c>
      <c r="N16" s="5">
        <v>3</v>
      </c>
      <c r="O16" s="10">
        <v>5</v>
      </c>
      <c r="P16" s="9"/>
      <c r="Q16" s="14"/>
      <c r="R16" s="16"/>
      <c r="S16" s="6"/>
      <c r="T16" s="17"/>
    </row>
    <row r="17" spans="1:20" ht="18">
      <c r="A17" s="42"/>
      <c r="B17" s="4" t="s">
        <v>49</v>
      </c>
      <c r="C17" s="22">
        <v>13</v>
      </c>
      <c r="D17" s="9">
        <v>3</v>
      </c>
      <c r="E17" s="5"/>
      <c r="F17" s="5"/>
      <c r="G17" s="5"/>
      <c r="H17" s="5"/>
      <c r="I17" s="10">
        <v>3</v>
      </c>
      <c r="J17" s="9">
        <v>5</v>
      </c>
      <c r="K17" s="5"/>
      <c r="L17" s="5"/>
      <c r="M17" s="5"/>
      <c r="N17" s="5"/>
      <c r="O17" s="10">
        <v>5</v>
      </c>
      <c r="P17" s="9" t="s">
        <v>19</v>
      </c>
      <c r="Q17" s="14"/>
      <c r="R17" s="16" t="s">
        <v>50</v>
      </c>
      <c r="S17" s="6" t="s">
        <v>50</v>
      </c>
      <c r="T17" s="17" t="s">
        <v>51</v>
      </c>
    </row>
    <row r="18" spans="1:20" ht="18">
      <c r="A18" s="42"/>
      <c r="B18" s="4" t="s">
        <v>52</v>
      </c>
      <c r="C18" s="22">
        <v>53</v>
      </c>
      <c r="D18" s="9">
        <v>19</v>
      </c>
      <c r="E18" s="5"/>
      <c r="F18" s="5"/>
      <c r="G18" s="5">
        <v>4</v>
      </c>
      <c r="H18" s="5">
        <v>10</v>
      </c>
      <c r="I18" s="10">
        <v>5</v>
      </c>
      <c r="J18" s="9">
        <v>8</v>
      </c>
      <c r="K18" s="5"/>
      <c r="L18" s="5"/>
      <c r="M18" s="5">
        <v>3</v>
      </c>
      <c r="N18" s="5">
        <v>2</v>
      </c>
      <c r="O18" s="10">
        <v>3</v>
      </c>
      <c r="P18" s="9" t="s">
        <v>19</v>
      </c>
      <c r="Q18" s="14"/>
      <c r="R18" s="16" t="s">
        <v>53</v>
      </c>
      <c r="S18" s="6">
        <v>21666714</v>
      </c>
      <c r="T18" s="17" t="s">
        <v>86</v>
      </c>
    </row>
    <row r="19" spans="1:20" ht="18">
      <c r="A19" s="42"/>
      <c r="B19" s="7" t="s">
        <v>54</v>
      </c>
      <c r="C19" s="22">
        <v>56</v>
      </c>
      <c r="D19" s="9">
        <v>15</v>
      </c>
      <c r="E19" s="5"/>
      <c r="F19" s="5">
        <v>4</v>
      </c>
      <c r="G19" s="5">
        <v>3</v>
      </c>
      <c r="H19" s="5">
        <v>5</v>
      </c>
      <c r="I19" s="10">
        <v>3</v>
      </c>
      <c r="J19" s="9">
        <v>9</v>
      </c>
      <c r="K19" s="5"/>
      <c r="L19" s="5">
        <v>4</v>
      </c>
      <c r="M19" s="5">
        <v>2</v>
      </c>
      <c r="N19" s="5"/>
      <c r="O19" s="10">
        <v>3</v>
      </c>
      <c r="P19" s="9"/>
      <c r="Q19" s="14"/>
      <c r="R19" s="16">
        <v>19901340</v>
      </c>
      <c r="S19" s="6">
        <v>19901340</v>
      </c>
      <c r="T19" s="17" t="s">
        <v>87</v>
      </c>
    </row>
    <row r="20" spans="1:20" ht="18">
      <c r="A20" s="42"/>
      <c r="B20" s="7" t="s">
        <v>55</v>
      </c>
      <c r="C20" s="22">
        <v>53</v>
      </c>
      <c r="D20" s="9">
        <v>10</v>
      </c>
      <c r="E20" s="5"/>
      <c r="F20" s="5"/>
      <c r="G20" s="5">
        <v>1</v>
      </c>
      <c r="H20" s="5">
        <v>9</v>
      </c>
      <c r="I20" s="10"/>
      <c r="J20" s="9">
        <v>4</v>
      </c>
      <c r="K20" s="5"/>
      <c r="L20" s="5"/>
      <c r="M20" s="5">
        <v>1</v>
      </c>
      <c r="N20" s="5">
        <v>3</v>
      </c>
      <c r="O20" s="10"/>
      <c r="P20" s="9" t="s">
        <v>19</v>
      </c>
      <c r="Q20" s="14"/>
      <c r="R20" s="16" t="s">
        <v>56</v>
      </c>
      <c r="S20" s="6" t="s">
        <v>56</v>
      </c>
      <c r="T20" s="17" t="s">
        <v>88</v>
      </c>
    </row>
    <row r="21" spans="1:20" ht="18">
      <c r="A21" s="43"/>
      <c r="B21" s="34" t="s">
        <v>57</v>
      </c>
      <c r="C21" s="23">
        <v>2</v>
      </c>
      <c r="D21" s="11">
        <v>1</v>
      </c>
      <c r="E21" s="12"/>
      <c r="F21" s="12"/>
      <c r="G21" s="12">
        <v>1</v>
      </c>
      <c r="H21" s="12"/>
      <c r="I21" s="13"/>
      <c r="J21" s="11"/>
      <c r="K21" s="12"/>
      <c r="L21" s="12"/>
      <c r="M21" s="12"/>
      <c r="N21" s="12"/>
      <c r="O21" s="13"/>
      <c r="P21" s="11"/>
      <c r="Q21" s="15"/>
      <c r="R21" s="19"/>
      <c r="S21" s="20"/>
      <c r="T21" s="21"/>
    </row>
    <row r="22" spans="1:20" ht="54">
      <c r="A22" s="41" t="s">
        <v>58</v>
      </c>
      <c r="B22" s="24" t="s">
        <v>59</v>
      </c>
      <c r="C22" s="25">
        <v>13</v>
      </c>
      <c r="D22" s="26">
        <v>8</v>
      </c>
      <c r="E22" s="27">
        <v>1</v>
      </c>
      <c r="F22" s="27"/>
      <c r="G22" s="27"/>
      <c r="H22" s="27">
        <v>7</v>
      </c>
      <c r="I22" s="29"/>
      <c r="J22" s="26">
        <v>1</v>
      </c>
      <c r="K22" s="27"/>
      <c r="L22" s="27"/>
      <c r="M22" s="27"/>
      <c r="N22" s="27">
        <v>3</v>
      </c>
      <c r="O22" s="29"/>
      <c r="P22" s="26"/>
      <c r="Q22" s="30"/>
      <c r="R22" s="35" t="s">
        <v>60</v>
      </c>
      <c r="S22" s="32"/>
      <c r="T22" s="33" t="s">
        <v>61</v>
      </c>
    </row>
    <row r="23" spans="1:20" ht="18">
      <c r="A23" s="42"/>
      <c r="B23" s="4" t="s">
        <v>62</v>
      </c>
      <c r="C23" s="22">
        <v>36</v>
      </c>
      <c r="D23" s="9">
        <v>23</v>
      </c>
      <c r="E23" s="5"/>
      <c r="F23" s="5"/>
      <c r="G23" s="5">
        <v>15</v>
      </c>
      <c r="H23" s="5">
        <v>2</v>
      </c>
      <c r="I23" s="10">
        <v>6</v>
      </c>
      <c r="J23" s="9">
        <v>14</v>
      </c>
      <c r="K23" s="5"/>
      <c r="L23" s="5"/>
      <c r="M23" s="5">
        <v>10</v>
      </c>
      <c r="N23" s="5">
        <v>1</v>
      </c>
      <c r="O23" s="10">
        <v>3</v>
      </c>
      <c r="P23" s="9" t="str">
        <f>IF(ISNA(VLOOKUP(B23,'[1]SOX9-MIR200'!$M$2:$N$903,2,FALSE)),"no",VLOOKUP(B23,'[1]SOX9-MIR200'!$M$2:$N$903,2,FALSE))</f>
        <v>yes</v>
      </c>
      <c r="Q23" s="14" t="s">
        <v>19</v>
      </c>
      <c r="R23" s="16" t="s">
        <v>63</v>
      </c>
      <c r="S23" s="6" t="s">
        <v>63</v>
      </c>
      <c r="T23" s="17" t="s">
        <v>64</v>
      </c>
    </row>
    <row r="24" spans="1:20" ht="36">
      <c r="A24" s="42"/>
      <c r="B24" s="4" t="s">
        <v>65</v>
      </c>
      <c r="C24" s="22">
        <v>59</v>
      </c>
      <c r="D24" s="9">
        <v>35</v>
      </c>
      <c r="E24" s="5"/>
      <c r="F24" s="5">
        <v>2</v>
      </c>
      <c r="G24" s="5">
        <v>1</v>
      </c>
      <c r="H24" s="5">
        <v>13</v>
      </c>
      <c r="I24" s="10">
        <v>19</v>
      </c>
      <c r="J24" s="9">
        <v>28</v>
      </c>
      <c r="K24" s="5"/>
      <c r="L24" s="5">
        <v>3</v>
      </c>
      <c r="M24" s="5">
        <v>4</v>
      </c>
      <c r="N24" s="5">
        <v>6</v>
      </c>
      <c r="O24" s="10">
        <v>15</v>
      </c>
      <c r="P24" s="9"/>
      <c r="Q24" s="14"/>
      <c r="R24" s="16" t="s">
        <v>66</v>
      </c>
      <c r="S24" s="6" t="s">
        <v>67</v>
      </c>
      <c r="T24" s="17" t="s">
        <v>68</v>
      </c>
    </row>
    <row r="25" spans="1:20" ht="18">
      <c r="A25" s="43"/>
      <c r="B25" s="34" t="s">
        <v>69</v>
      </c>
      <c r="C25" s="23">
        <v>18</v>
      </c>
      <c r="D25" s="11">
        <v>12</v>
      </c>
      <c r="E25" s="12"/>
      <c r="F25" s="12"/>
      <c r="G25" s="12">
        <v>9</v>
      </c>
      <c r="H25" s="12">
        <v>2</v>
      </c>
      <c r="I25" s="13">
        <v>1</v>
      </c>
      <c r="J25" s="11">
        <v>7</v>
      </c>
      <c r="K25" s="12"/>
      <c r="L25" s="12"/>
      <c r="M25" s="12">
        <v>4</v>
      </c>
      <c r="N25" s="12">
        <v>3</v>
      </c>
      <c r="O25" s="13"/>
      <c r="P25" s="11"/>
      <c r="Q25" s="15"/>
      <c r="R25" s="19"/>
      <c r="S25" s="20"/>
      <c r="T25" s="21"/>
    </row>
    <row r="26" spans="1:20" ht="18">
      <c r="A26" s="41" t="s">
        <v>70</v>
      </c>
      <c r="B26" s="24" t="s">
        <v>71</v>
      </c>
      <c r="C26" s="25">
        <v>23</v>
      </c>
      <c r="D26" s="26">
        <v>13</v>
      </c>
      <c r="E26" s="27"/>
      <c r="F26" s="27">
        <v>1</v>
      </c>
      <c r="G26" s="27"/>
      <c r="H26" s="27"/>
      <c r="I26" s="29">
        <v>12</v>
      </c>
      <c r="J26" s="26">
        <v>8</v>
      </c>
      <c r="K26" s="27"/>
      <c r="L26" s="27">
        <v>1</v>
      </c>
      <c r="M26" s="27">
        <v>1</v>
      </c>
      <c r="N26" s="27"/>
      <c r="O26" s="29">
        <v>6</v>
      </c>
      <c r="P26" s="26"/>
      <c r="Q26" s="30"/>
      <c r="R26" s="31" t="s">
        <v>72</v>
      </c>
      <c r="S26" s="32" t="s">
        <v>72</v>
      </c>
      <c r="T26" s="33" t="s">
        <v>73</v>
      </c>
    </row>
    <row r="27" spans="1:20" ht="18">
      <c r="A27" s="42"/>
      <c r="B27" s="4" t="s">
        <v>74</v>
      </c>
      <c r="C27" s="22">
        <v>18</v>
      </c>
      <c r="D27" s="9">
        <v>8</v>
      </c>
      <c r="E27" s="5"/>
      <c r="F27" s="5"/>
      <c r="G27" s="5"/>
      <c r="H27" s="5">
        <v>6</v>
      </c>
      <c r="I27" s="10">
        <v>3</v>
      </c>
      <c r="J27" s="9">
        <v>5</v>
      </c>
      <c r="K27" s="5"/>
      <c r="L27" s="5"/>
      <c r="M27" s="5"/>
      <c r="N27" s="5">
        <v>4</v>
      </c>
      <c r="O27" s="10">
        <v>1</v>
      </c>
      <c r="P27" s="9"/>
      <c r="Q27" s="14"/>
      <c r="R27" s="16" t="s">
        <v>75</v>
      </c>
      <c r="S27" s="6" t="s">
        <v>75</v>
      </c>
      <c r="T27" s="17" t="s">
        <v>76</v>
      </c>
    </row>
    <row r="28" spans="1:20" ht="18">
      <c r="A28" s="42"/>
      <c r="B28" s="4" t="s">
        <v>77</v>
      </c>
      <c r="C28" s="22">
        <v>3</v>
      </c>
      <c r="D28" s="9">
        <v>3</v>
      </c>
      <c r="E28" s="5"/>
      <c r="F28" s="5"/>
      <c r="G28" s="5">
        <v>1</v>
      </c>
      <c r="H28" s="5"/>
      <c r="I28" s="10">
        <v>2</v>
      </c>
      <c r="J28" s="9"/>
      <c r="K28" s="5"/>
      <c r="L28" s="5"/>
      <c r="M28" s="5"/>
      <c r="N28" s="5"/>
      <c r="O28" s="10"/>
      <c r="P28" s="9"/>
      <c r="Q28" s="14"/>
      <c r="R28" s="16"/>
      <c r="S28" s="6"/>
      <c r="T28" s="17"/>
    </row>
    <row r="29" spans="1:20" ht="18">
      <c r="A29" s="42"/>
      <c r="B29" s="4" t="s">
        <v>78</v>
      </c>
      <c r="C29" s="22">
        <v>11</v>
      </c>
      <c r="D29" s="9">
        <v>9</v>
      </c>
      <c r="E29" s="5"/>
      <c r="F29" s="5">
        <v>3</v>
      </c>
      <c r="G29" s="5">
        <v>2</v>
      </c>
      <c r="H29" s="5">
        <v>1</v>
      </c>
      <c r="I29" s="10">
        <v>3</v>
      </c>
      <c r="J29" s="9">
        <v>6</v>
      </c>
      <c r="K29" s="5"/>
      <c r="L29" s="5">
        <v>2</v>
      </c>
      <c r="M29" s="5">
        <v>1</v>
      </c>
      <c r="N29" s="5">
        <v>1</v>
      </c>
      <c r="O29" s="10">
        <v>2</v>
      </c>
      <c r="P29" s="9"/>
      <c r="Q29" s="14" t="s">
        <v>19</v>
      </c>
      <c r="R29" s="16" t="s">
        <v>79</v>
      </c>
      <c r="S29" s="6" t="s">
        <v>79</v>
      </c>
      <c r="T29" s="17" t="s">
        <v>80</v>
      </c>
    </row>
    <row r="30" spans="1:20" ht="18">
      <c r="A30" s="42"/>
      <c r="B30" s="4" t="s">
        <v>81</v>
      </c>
      <c r="C30" s="22">
        <v>34</v>
      </c>
      <c r="D30" s="9">
        <v>26</v>
      </c>
      <c r="E30" s="5">
        <v>2</v>
      </c>
      <c r="F30" s="5"/>
      <c r="G30" s="5">
        <v>12</v>
      </c>
      <c r="H30" s="5">
        <v>10</v>
      </c>
      <c r="I30" s="10">
        <v>2</v>
      </c>
      <c r="J30" s="9">
        <v>15</v>
      </c>
      <c r="K30" s="5"/>
      <c r="L30" s="5"/>
      <c r="M30" s="5">
        <v>10</v>
      </c>
      <c r="N30" s="5">
        <v>5</v>
      </c>
      <c r="O30" s="10"/>
      <c r="P30" s="9"/>
      <c r="Q30" s="14"/>
      <c r="R30" s="16"/>
      <c r="S30" s="6"/>
      <c r="T30" s="18"/>
    </row>
    <row r="31" spans="1:20" ht="18">
      <c r="A31" s="43"/>
      <c r="B31" s="34" t="s">
        <v>82</v>
      </c>
      <c r="C31" s="23">
        <v>6</v>
      </c>
      <c r="D31" s="11">
        <v>4</v>
      </c>
      <c r="E31" s="12"/>
      <c r="F31" s="12"/>
      <c r="G31" s="12"/>
      <c r="H31" s="12">
        <v>4</v>
      </c>
      <c r="I31" s="13"/>
      <c r="J31" s="11">
        <v>2</v>
      </c>
      <c r="K31" s="12"/>
      <c r="L31" s="12"/>
      <c r="M31" s="12"/>
      <c r="N31" s="12">
        <v>2</v>
      </c>
      <c r="O31" s="13"/>
      <c r="P31" s="11"/>
      <c r="Q31" s="15"/>
      <c r="R31" s="19" t="s">
        <v>83</v>
      </c>
      <c r="S31" s="20" t="s">
        <v>83</v>
      </c>
      <c r="T31" s="21" t="s">
        <v>84</v>
      </c>
    </row>
  </sheetData>
  <mergeCells count="26">
    <mergeCell ref="D3:I3"/>
    <mergeCell ref="J3:O3"/>
    <mergeCell ref="P3:Q3"/>
    <mergeCell ref="R3:T3"/>
    <mergeCell ref="C4:C5"/>
    <mergeCell ref="D4:D5"/>
    <mergeCell ref="E4:E5"/>
    <mergeCell ref="F4:F5"/>
    <mergeCell ref="G4:G5"/>
    <mergeCell ref="H4:H5"/>
    <mergeCell ref="P4:P5"/>
    <mergeCell ref="Q4:Q5"/>
    <mergeCell ref="R4:R5"/>
    <mergeCell ref="S4:S5"/>
    <mergeCell ref="T4:T5"/>
    <mergeCell ref="A6:A11"/>
    <mergeCell ref="A12:A21"/>
    <mergeCell ref="A22:A25"/>
    <mergeCell ref="A26:A31"/>
    <mergeCell ref="O4:O5"/>
    <mergeCell ref="I4:I5"/>
    <mergeCell ref="J4:J5"/>
    <mergeCell ref="K4:K5"/>
    <mergeCell ref="L4:L5"/>
    <mergeCell ref="M4:M5"/>
    <mergeCell ref="N4:N5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KU Leuv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eynep Kalender Atak</dc:creator>
  <cp:lastModifiedBy>Annelien Verfaillie</cp:lastModifiedBy>
  <dcterms:created xsi:type="dcterms:W3CDTF">2014-12-10T13:49:46Z</dcterms:created>
  <dcterms:modified xsi:type="dcterms:W3CDTF">2014-12-11T12:39:04Z</dcterms:modified>
</cp:coreProperties>
</file>